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suke/Desktop/"/>
    </mc:Choice>
  </mc:AlternateContent>
  <xr:revisionPtr revIDLastSave="0" documentId="8_{74B02A7D-0B1A-DC4F-A369-37605F4A717F}" xr6:coauthVersionLast="47" xr6:coauthVersionMax="47" xr10:uidLastSave="{00000000-0000-0000-0000-000000000000}"/>
  <bookViews>
    <workbookView xWindow="640" yWindow="1000" windowWidth="27900" windowHeight="15940" xr2:uid="{340664BD-EB1B-BB48-AE22-E31FD0037241}"/>
  </bookViews>
  <sheets>
    <sheet name="Legend of Dataset EV15" sheetId="2" r:id="rId1"/>
    <sheet name="Dataset EV15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L11" i="1" l="1"/>
  <c r="N11" i="1" s="1"/>
  <c r="L10" i="1"/>
  <c r="N10" i="1" s="1"/>
  <c r="N9" i="1"/>
  <c r="L9" i="1"/>
  <c r="L8" i="1"/>
  <c r="N8" i="1" s="1"/>
  <c r="L7" i="1"/>
  <c r="N7" i="1" s="1"/>
  <c r="N6" i="1"/>
  <c r="L6" i="1"/>
  <c r="N5" i="1"/>
  <c r="L5" i="1"/>
  <c r="L4" i="1"/>
  <c r="N4" i="1" s="1"/>
  <c r="L3" i="1"/>
  <c r="N3" i="1" s="1"/>
  <c r="N2" i="1"/>
  <c r="L2" i="1"/>
</calcChain>
</file>

<file path=xl/sharedStrings.xml><?xml version="1.0" encoding="utf-8"?>
<sst xmlns="http://schemas.openxmlformats.org/spreadsheetml/2006/main" count="106" uniqueCount="76">
  <si>
    <t>ID</t>
    <phoneticPr fontId="3"/>
  </si>
  <si>
    <t>Genome_name</t>
    <phoneticPr fontId="3"/>
  </si>
  <si>
    <t>length_of_transcript</t>
    <phoneticPr fontId="3"/>
  </si>
  <si>
    <t>whole_seqence</t>
    <phoneticPr fontId="3"/>
  </si>
  <si>
    <t>Number of proteins</t>
  </si>
  <si>
    <t>Host</t>
  </si>
  <si>
    <t>Date completed</t>
  </si>
  <si>
    <t>Date updated</t>
  </si>
  <si>
    <t>Taxonomy ID</t>
    <phoneticPr fontId="2"/>
  </si>
  <si>
    <t>Lineage</t>
    <phoneticPr fontId="2"/>
  </si>
  <si>
    <t>Genome</t>
    <phoneticPr fontId="2"/>
  </si>
  <si>
    <t>vORF_length</t>
    <phoneticPr fontId="2"/>
  </si>
  <si>
    <t>all_ORF_length</t>
    <phoneticPr fontId="2"/>
  </si>
  <si>
    <t>vORF score</t>
    <phoneticPr fontId="2"/>
  </si>
  <si>
    <t>NC_019707.1</t>
    <phoneticPr fontId="2"/>
  </si>
  <si>
    <t>|Enterobacteria phage M, complete genome</t>
  </si>
  <si>
    <t>GAGGTGGGACGACCTCTCGGTCGTCCTATCTACACATAATGTGTAGGTCCCGTTAGGGCCTATGCTCCCTCACAATGGAGGTTCCATAGATGTATATTGATGTTACTTCCCCTGTGTCTGAGACATGGTCCGGTACGTGTACCGTCCATCGCCCTGCGGATAAAGGGGGACCTTACCAGAAGACTATCTCTGGGAAAGTGACGACTTTATCCTCATCGCGAGCTACTTCCTCGGGAAAGAAGGGAACTGTGGTTATTGCCGGTGAGACGATACCTTGGGCATACCCAAGGCCGTACTCACGTTGCATTACCCAGCGAACCCCCCTCGGAGGTAGTTTCGAGCTAGTTGTTGACGGTTATCCGGCGACTCTCTTTGGTCGTATACCATCGGAGACGATGGTTACGCCTGGAGGTTCGTCTGTTACCATAAAGAGAATTCCTAATGTAACGGACTTCTCTGGTTTACCAACTATCTCAAGAAACGAACGATCGCGTAACTATGCGTCGTTCGCCGACTCGTTTAATGACGGGTCGGAACTCGCGAATGCTGCCCTTGAGTTTGGTGACAATATCGCTCTCCTCGCTAATTTAGCGACGAGCGTTATGTACTTCTACCGCGGGGTACGACACGGGTCTATTTCTGATCTTAATCGTGCCTTCGGCGGAGGAAAGATTCGTAGTGTCTCTAAAAATGCGTCTTCACGCTACTTAGAGTATATCTACGGTATCCAACCCACTCTCGATGACATTCATTCGACCTTTGAGGTACTAAAGAATACTCCTCTGTCGAATCTCATTGCTAGGCGAAAACGCATGTTTACGCTTGACCGTGAGTTCTCCGACGGTGGATTCCGCTTTAGTGGTAAGTTACATCACCAAGTTGGGTGTCATTATTGGTTTGACTCGCCTGAGCTTCATAATATGAGCTCATTGGGTCTTATCAATCCTGCACTCATTGCTTGGAATGCTGTACCTTACAGCTTCGTACTGGATTGGGTCCTACCGATTGGTAGTCTCCTAAATTCGCTCACCGCATATGCGGGTGCGAACTTCATTTCCGGGTGGGATACTCTCTACCTGGAAGGAACCTGTACGTGTGCTCCTCGTTATTCGTCACTATCGGCCTCCTGGCCGACAGCGTCCTCTCTTATCACGATAAAAGCGATGCGTCGACAGGCCCTTGCTGGGTTTCCCCGGCCGTTGCCTTTCGTCAAAAATCCTTTATCGACCACTCACCTTGTAAACTTTGCCGCCATGTGGCGTCAGCGTTACAAATAACCGGCTTTGCCGTCAAAGGTATTTATTATGCCTCAGCTCCAACCGCTGGTCCTCAAAGACCGTGCAGCTACACCAAAAGATCGTACCTTCTCTCCTTTCAATATTGAAGGAGGCGTTGGCTACCTTGTTGAACGTACAGGGATTCCTGCGGGCGATAACACGTTTTCCATCTCCAGCCGTAAAACCGCTGGCGGAAAATACCGTGCTACCATCAAATTGATGATGCCCGTGGTAACGACCAACCAATCGGTCAATGGAGTTACGGTTGTAACTTCTGAACGAGTGGCGGTTGCTACTTTGGAATTCCAGTTTGACGCTCGCTCTACTGAGCAAGAGCGTAAAGACCTGGTTAGCCTGATTCAGAGTTCTCTGGACCCGGCTAAATCTTTAGTCAATGACGCTGTTGTCAAACTGGAAGGCGTATACTAAGTATTCGCCCTTTTACCCATAACATAGGAATAACCATGTCTCGGAAAAGAAGAGTAACAATAAGTACTAGTCAATTCCACGTTCAGCTCGACGAGCAGTGGGTCCTCCGAAGGATCTCCGAATCACTCGATTTGAGTGATTTTCGGAATAGCTATCTGGTAAAGTCTTTACTTTCCAAATATGCTGCGCCATCGAAGGAAAGTGCCCGGGCTCGCCAGAGGGCAGCTATCGCTAAACTCTTATGGACATCTCGTCGCAATCGCGACACAGAGTATCGTTTGCTTCGACGCGATAGTAAGCAGGATTTTATGTTCTTGCTCACACGCGAAGTTGCAAATCTACTCGGTGATGTCCCTGAGTTTGAAGGTTTATCATCTTTTAGTGGGGGTGCTTCGACACGACATCGTCGTGGTAAAAGTCAACCTCAAGAAAAGTTTGATGGATATGGCGATACGACTGCAAGCAACTTACCGTTAGCCCGAAAGAGTATCCTAGCCTCACCTGCTTGGAGCTGCAATTCCGCAGTATCCACTGGTGGGACTTTAGAACTCCGACTGGTTCCTGGTAATGTTGTTTTCACTGTACCTAAGTCTAATGTTATAGATCGGGCTGCTGCTAAAGAGCCTGACCTGAACATGTACGTCCAGAAGTTTTATGGAGATCATATCCGTGGCCGGCTACGCCGGTTTGGTATAGACCTCAATGACCAAGGACGTAATCGTGATCTTGCCCGCCAGGGTAGTATCACGGGAGACTTAGCGACTCTCGATCTTTCAAGTGCTAGTGACTCTATAACAAGGATCCTTATGCTCGAGGTATTACCTCCTGCCTGGTTCGATGTTTTAGACCGTGCTCGCAGTAGATGGACTAATGTGAACGGCGTTTACCGCCAGCTACATATGTTCTCTACTATGGGTAACGGGTTCACTTTCGAACTTGAAAGTCTGTTATTCTTCGCTGTTACCAGAGTTACTCTGAAAATGCTAAATATTCAGGGTACTATCGGTATATACGGAGATGACATAATCTGTCCGACATCCGCTGCACGCGAGGTTGTAAGTAATCTCGAGTACATCGGGTTTAAGACAAATATCGATAAGTCGTTTATCGAAGGACATTTTCGGGAGTCGTGTGGCGGCCATTATTATAAAGGCCGTGACGTAACTCCCTTCTACATTCGCAGTCCCTTAAACAACATCCAGAGAATAATCTGGCTGCTGAATAAGATTCGCGAGTGGTCCTCCGAAGGAACAACCATTGCCGTTGAGCTAGAGGAATTATATTTTGAAATATATAATAAATTTAGCATTCTGCGTTCTCTTACTGGTTGCGGGGGACTCGATAGCATATCGAGTCTCGCAATACCTGGCGCCTTTGGTGGATACCTTCACCAAGTGACACGTAGAGTCGCAGTCAACGAAGATGGCGCGTATGTCCAAGCCCTCCTTAAAGGATCTCCGTCTGATACTCTCCGGTTCGTTTCTGTTGAAACAAGTCGTTATGAGATTAGACAGTGGTCCGATAAGGTAAGACCTGACATGTGTCGTTCCTTGTACAGTAATGGTCGTATGGTCTATTTCCTAAGGGAAATAGGCTAACACCAAACTCGCCCGCAAGGGTGCCCCTAACGGGGGGGGTCTCATCACTCCTGATGAGATTTTGTTGTTACGGTAGATTGCTATGCTACCGTAACACCCCA</t>
  </si>
  <si>
    <t>bacteria</t>
  </si>
  <si>
    <t>12/07/2012</t>
  </si>
  <si>
    <t>08/13/2018</t>
  </si>
  <si>
    <t>NCBI:txid1235640</t>
  </si>
  <si>
    <t>Viruses; Riboviria; Orthornavirae; Lenarviricota; Allassoviricetes; Levivirales; Leviviridae; Levivirus; unclassified Levivirus</t>
    <phoneticPr fontId="2"/>
  </si>
  <si>
    <t>ssRNA(+)</t>
    <phoneticPr fontId="2"/>
  </si>
  <si>
    <t>NC_001426.1</t>
    <phoneticPr fontId="2"/>
  </si>
  <si>
    <t>|Enterobacteria phage GA, complete genome</t>
  </si>
  <si>
    <t>GGTGGTTAGGAATTTAGGGGGGGTTCCCTCACCCTTGAAGGCGCTAGGAATGGTTTGCATAAGCGGCTTAATTCTGCAGTCGTTCCACCATGCCGTTAGGTTTAGGTGACGGTATGTCCACATACCGGAGGATCTATGTTTCCGAAGTCAAATATAGACAGAAATTACAAGGTTAAACTTATATCTTACGACAAGAAAGGGAAGCTTGTTTCCGACGACTCTTTTGAGCAAGTCGAAAACTATCTCTTTCAAAATCGTTCGACTACGTATAAACCTGGTTACATCCGTCGTGACTTTCGAAGACCAACGAACTTCTGGAACGGCTATCGCTGTTTCAATCAGCCAGTTGGTACCTTCACTCGGAAACTCTCTGATGGTGGGAGACAAGTCGCTGATTATGGTATCGTAAACCCTAATAAGTTTACTGCCAATAGCCAGCACTTGGGGGATAACATGGTAATTTACCCTGGTCCCTTTTCTATAAATATTGATCAGCGTGCTTCCGTTGAAGTCCTCAACAAGCTCTCGCAATCTAACCTCAATATTGGGGTTGCAATTGCTGAAGCCAAGATGACTGCTTCGTTACTCGCTAAACAATCTATAGCTCTCATCAGAGCCTACACTGCTGCAAAGCGCGGTAATTGGCGAGAGGTGCTTTCTCAGCTCCTCATCTCCGAACACCGTTTCAGAGCTCCTGCTAAGGATCTCGGAGGTCGATGGCTCGAACTGCAGTACGGCTGGCTACCCCTTATGAGTGATTTGAAAGCTGCATATGATTTGCTTACGCAAACCAAATTGCCTGCTTTCATGCCCTTAAGGGTTACCCGCACCGTTGGCGGAACGCACAATTACAAAGTGCGCAACGTCGAATCTGCAGGGGATACTTGGTCCTATAGGCACCGCTTGTCGGTGAATTACCGAATATGGTATTTCATTTCCGACCCGCGCCTCGCATGGGCTAGTTCCCTCGGGCTTCTTAACCCTTTAGAAATCTATTGGGAGAAGACGCCCTGGTCGTTCGTTGTTGACTGGTTCTTACCTGTCGGTAATCTTATAGAAGCCATGAGTAATCCTCTTGGCCTCGATATTATTTCCGGCACGAAGACTTGGCAACTCGAATCAAAACTTAATGCGACGCTTCCGGCTTCGGGTTGGTCTGGAACTGCAAAGTTGACTGCATACGCGAAAGCATATGACAGATCGACTTTCTATTCCTTTCCCACTCCTTTGCCGTACGTGAAATCCCCACTTAGTGGGCTTCACTTAGCGAATGCATTAGCCTTAATCAACCAACGCCTGAAAAGGTAATTACGGAGTTAGCCATATGGCAACTTTACGCAGTTTCGTACTCGTCGATAATGGCGGTACGGGGAATGTTACTGTCGTTCCTGTTAGCAATGCCAACGGCGTCGCTGAGTGGCTTTCTAATAACTCGCGCAGTCAGGCTTATCGCGTGACTGCCAGTTATCGTGCGTCAGGCGCGGACAAGCGCAAATATGCCATTAAACTTGAAGTACCGAAAATCGTTACCCAAGTTGTAAATGGTGTTGAGCTGCCTGGTTCCGCATGGAAGGCTTATGCCTCTATCGACCTGACCATCCCTATCTTTGCTGCAACCGACGACGTGACTGTTATTTCCAAGTCGCTCGCCGGCCTGTTCAAAGTTGGGAACCCTATCGCTGAAGCTATCTCTTCACAGAGTGGCTTCTACGCGTAATGGGTCTGAAAGCAAAACATAAGGAAAACCTATGTTCCGATTCAGAGAGATCGAAAAGACTCTATGTATGGATCGCACTCGCGATTGTGCTGTCCGATTTCACGTCTATCTTCAGTCATTGGATTTGGGGTCTTCTGATCCTCTATCTCCAGACTTTGATGGACTTGCCTACCTTCGTGATGAATGTCTAACTAAACATCCTTCACTTGGAGACAGTAATTCGGACGCACGCCGTAAGGAATTGGCATATGCCAAACTTATGGATAGTGATCAAAGATGCAAAATCCAAAACAGTAACGGATACGACTACTCTCATATCGAGAGTGGCGTACTTAGCGGTATACTCAAGACCGCCCAGGCCCTTGTGGCAAACTTACTTACGGGTTTTGAATCTCACTTCCTGAACGATTGTTCATTCTCCAACGGAGCCTCACAAGGGTTCAAGTTGCGGGATGCAGCGCCGTTTAAGAAGATCGCTGGGCAAGCAACCGTTACAGCTCCTGCTTATGACATTGCCGTGGCCGCCGTTAAAACGTGCGCACCGTGGTATGCTTATATGCAGGAAACGTATGGCGATGAGACCAAATGGTTTCGTCGGGTATACGGCAACGGTTTGTTTTCTGTTCCGAAGAACAATAAAATAGATCGGGCTGCCTGTAAGGAGCCTGATATGAATATGTACCTTCAGAAGGGGGCGGGATCTTTTATAAGAAAACGCCTTCGCTCCGTCGGTATAGATCTTAACGATCAGACGCGCAATCAGGAATTAGCCCGACTTGGCAGCATTGATGGTTCGCTCGCTACTATTGATCTTAGTAGCGCTAGCGATTCCATCTCTGACCGTCTTGTCTGGGATCTACTTCCGCCGCACGTTTATTCATACCTCGCTCGTATCCGAACATCGTTCACTATGATCGATGGGCGTTTACATAAGTGGGGTCTATTTTCTACCATGGGTAATGGCTTCACGTTCGAACTCGAGTCCATGATCTTTTGGGCTTTAAGCAAGAGCATTATGCTGTCCATGGGTGTTACTGGCTCATTAGGCATCTACGGTGATGATATAATCGTCCCCGTTGAGTGTCGTCCAACTCTCCTTAAGGTACTATCCGCTGTAAACTTTCTTCCTAATGAGGAGAAAACATTTACAACGGGTTACTTTCGTGAAAGTTGTGGTGCCCACTTCTTCAAAGATGCCGACATGAAACCTTTTTACTGCAAGCGGCCAATGGAAACCCTTCCCGATGTCATGTTGCTATGCAACAGGATAAGAGGTTGGCAGACCGTTGGTGGAATGTCAGATCCGCGACTCTTTCCTATTTGGAAGGAGTTCGCTGATATGATCCCGCCGAAGTTTAAGGGTGGATGCAACCTGGATCGCGATACTTACCTCGTCTCACCTGATAAACCTGGTGTTTCATTGGTTCGTATTGCTAAGGTACGCTCTGGTTTTAACCATGCGTTCCCGTACGGCCATGAAAATGGTCGCTACGTCCACTGGTTGCATATGGGATCGGGAGAAGTTCTTGAGACCATTTCCTCCGCCAGGTATAGGTGCAAACCTAACTCGGAATGGAGAACACAGATCCCTCTATTTCCTCAGGAATTAGAGGCCTGCGTTCTCTCCTGATAGTATCAGGACCTCCCCGTATGGGGTGGGTGTGACCGAAAGGCCACTATGGAGGTGAACCCTCCCACCGCCCAAAAGGCGGTTCTCGGTGACTAGTTTGCTTGGCTAGTCACCACCCA</t>
  </si>
  <si>
    <t>04/28/1993</t>
  </si>
  <si>
    <t>NCBI:txid329853</t>
  </si>
  <si>
    <t>Viruses; Riboviria; Orthornavirae; Lenarviricota; Allassoviricetes; Levivirales; Leviviridae; Levivirus</t>
  </si>
  <si>
    <t>NC_019920.1</t>
    <phoneticPr fontId="2"/>
  </si>
  <si>
    <t>|Enterobacteria phage C-1 INW-2012, complete sequence</t>
  </si>
  <si>
    <t>GGGAACCACCCCTCTTTCGAGGGGGGTCAGGTTCTTTCGAACCGCCACCGAGGTGGTTCGGACAACATCGTTGTCCATTACGCCATGGGTTTCCCTTTAGGCGCAGCTTGCTTTGTCGGTGGCGTGGTTATCCACTCCCTGAGGAAGTATTATGCGTGTGAATGGTACACTCAACCGTACGGGGACACTGGAGAAGGAGTTCACCTTATATAGAACCTTAACAAAGGCACCTGTAGAGGGCAAACCTCCTTCCAAACCTGTGACCTCAACTATCAGGCTTCGGAACAACGTAGTTGAACGCTGTCAGCGTTCTCCATTACGTCGTACTAAAGCTGATAAGTTCGGCTGGCGTAACCCAACGGCGTATAATCGCACCACGCTCTTAAGCGAATCGCTTGGGGGTCGTGTTACCGATTATTTCTCTAATGGGGACGTAGCAGTCTGGACTGGCGAGGCTGGGACGGGTAGTGCATACCATCCCGTGCGATTCAATGGTCTGTTGAACACTTACCATCAAGTCGCGGTCTCGTCAAACCTCATGGCTCGCGCCGACACCGAAGCATTGGTGAAGGTGAAAGACATGAAGGTGAACTATGGAGAGGCGCTAGCTGAAGCCAGATCGACTATCCGCCATTTGGCGAAAACATCGATTACCCTTGTTCGGGCGATTAAGTTCGCCCGATCGGGGCAATGGCATCGGGTAGCTAAGGAATTGGGTCTTCGTAAAGATCAAGTTCTTACGGGCAAGGCACCTGCCAATCGCTGGTTGGAATACCAGTTTGGTTGGATGCCCCTGCTTGGTGACATAAAAGGCACCATGGACCTTCTTAATGAAGGTTTCCGTAAGAAAGGATATACCTTTTCAGTTGTACGACAAGTACAATCGGAAGGTTTACCTTTAGTATTGTCATCTTTCGATGCTAATACTAACTATGACGGGACTTCCAAATATCTCTGCAAAACGAAGATGTATTGCAAGATAAGGAATGAAACCCTTGCATCCCTAACACGAATCGGCTTGGCCGATCCGCTTCAGGTTGCTTGGGCTCTCGTGCCCTTTTCTTTCGTGGTAGACTGGGTTCTCCCAGTTGGATCCTACCTCGAAGCCCTTTCCGCAACTCACGGTGTTGACTTTCTAAGCGGTACGAGGGTCCATAGAGTCGAATTCGACTTTATAGCCTCCTCGCAACCTCCCTTTAATCAACAGAATGTGATTAAGAGGGAAGGTACTTTCCGTAGTAGGCATGCAGGAGTGGCAACTCAGCGAGATGTTCTCACTAGGTTTCCATTTCCGATGCTCTACGTTAAGTCCCCTTTCTCGGTATCACATGGTGTGAGCGCTTTAGCTCTCATCAGATCACTCAAAAGGTGAAGCATTATGCCTCAACTTCAGACACTGGTCCTCAAAGACCGTGCAGCTACTCCAGTAAACCATACCTTCGCTCCTCGTGATATCACGAATAACGTAGGTAAGGTTGTCGAGTCTTCCGGGGTACCGGTGGGCGAAAAGACCTATACGATTAGCGTGCGTCAAACTCCCGAGAATGGGCGTTTCCGCGTGCAACTCCGTATGGCCGTACCAACTGTGCAGAATCAAGATGTCGGTGGGATTATTAATCCTATCGTCACTCGAACTGCCTACGTTGATGCGACCTTCACTTTTGACCGTACTTCTACGGAACAAGAGCGTAAGGATATTGTTGGCATGTTTCAAGACTCCTTGGATCCGTCCAAGGCGCTTGTAAACGGTGCCCTCATTAACCTTGAGGGTGTCTACTAACCTACCTGACATCACAGTACGTGATGCCATCCATAAGGGGTACCTATGGCTAAGAAAGCAGGTCGCGGTAGCGACCGTTTGGCTCTTAATCCTGACGTTCATCGGACTATCGTCCGGGAAGTTACGTCTCTGGTTCGATCTCTCAGTCACGAATCTTTCAGGATAAAATACCTGGAAGAAGAATGGTTGAGTAAGATTAACGATCCAGAATCCGGCTTAACTCCTAAAGAACGGCGTGCTGCAGCCATTAACAAATGGCTTCTCACGGAAGAGCGGAACGCCCGTACAAATCATAGGCTTATCTTTGATTCGACCGTCATAGACGGTCTAAACACTGATAAGTTCTTTGATACTGTACGTCGTTTCGTTCGCGGGATCATCGGTGACGAACCTCCAGAAGATTTGTGGCGTTTTGGCCGCTTTTCTAATGGTGCTTCGACATCGAAGACTCGACTACTGGGCAGAGCTGCCCAAAAGTTCCGGGATACAGCGGATATAACTCTAGAAGCGCAACCATACCTTAAGTATTTCACTGAAGGTTTGGTCAGCGAACTCGGCCCTGTTGAGTACAGGACCGTTCCGGGAAATATCCTCTTCACCGTTCCAAAGAACGCCCTTATTGATCGGGTTGCTTGTAAAGAACCCGACATTAACATGTACCTACAGCTTGCTGTAGGTGGGTTTATACGTTCTCGCCTGAGGCGTTTTGGTATTGATCTTAACGATCAAACCAAAAACCAAGAGCTAGCGCGTATCGGATCACTCACCGGTGAATTAGCAACCGTAGATTTATCTTCGGCTTCTGATTCGATTACCTCCGCACTTGTGCAGAAAGTAGTCTCCGATGAATGGTTCGTCATGTTAGATAACCTTCGATGCCGGGAAACCGTTATCGATGGAGAGCTGCATGAAAACCATATGTTCTCCTCAATGGGAAACGGCTTTACGTTCGAGCTAGAGAGTTTAATCTTTCTATGCATGAGTCGTGCTGCCGCGTACCATTATGGAGTTAAGGGTACTATATCGGTATACGGAGATGATATTATCATCCCCAGCCCAATTGTATCACAATCTCAAGAACCTGTTCGGTTTGCTGGACTCTTATTTAACGATAAGAAATCCTTCAATACCGGGCCGTTTCGTGAGAGTTGTGGTGCCCATTGGTATAACGGTATAGATGTCAAGCCCTTTTACCTTCGAGAACCGATCAACCACGTATCGCGGCTTATTCATTTTCTGAATAGACTACGGCAGTGGTGCTCGGAAGACGGAATTTGCGACCCCCGCTTCTATCCTATTTGGAAGAAGTGGAGCAAGCTGATTCCATCTAACCTTAAAGGTGGATGGGATTGTGAGCGTATTGATTCCTTAGTTAGTAATTGTTATCCGCGACTTACCCTTCATAAGGTAAGTCGTGACATAACGACTAAAGACTCGGGAGCGTACCTCACTTGGCATAACTTGAAGACCGTCGATCCTACTTCCTCTGTAGAGATAGAAGAGATTCTACCCCTGGAGAAGTTTGTAGTTAGACGGTATCGGACTACCAGAGGTAGTCCGGGTCCTTCAGGTTGGGACGTGTCTAGGAGACCCTTGTTTCCACAAGAGTTGTAGTCAAGCATAGCTTGAAAACAATCCTAGGCGCCACTTGCCGACAGGCGGGTGGTTCGCAGCTAGTGCTGCTGGTTGGCCTCGTTTAGAGACCTTAATGGTGTAGAGACCCGCTTTGCTCTACACCAACCA</t>
  </si>
  <si>
    <t>12/19/2012</t>
  </si>
  <si>
    <t>NCBI:txid1206313</t>
  </si>
  <si>
    <t>Viruses; Riboviria; Orthornavirae; Lenarviricota; Allassoviricetes; Levivirales; Leviviridae; Levivirus; unclassified Levivirus</t>
  </si>
  <si>
    <t>NC_019922.1</t>
    <phoneticPr fontId="2"/>
  </si>
  <si>
    <t>|Enterobacteria phage Hgal1, complete sequence</t>
  </si>
  <si>
    <t>GGTGGAGAGCCCTTTCGGGCTCTCTGTCTCACATCTCTGCAAGACTGACCATTAAGGTCTCTCCAAAGAGTTGCCCCATCACTGGGGCTCCGCCATGTCAATAGATTTAGGCGGCTGTGACTCGATATTATCGTCACGGTATGGCCCCTTAGTTCACTTATTAAGGGAACACCATGCAAGTAGCGGCACCTGTCAAGGTGGGCACTGTCTACAAAGGCAATGCAAAATATCGAACCGTAGTGGTAGATCGCAACGGTAATCCTATCTCAGATAAGACTACCGTAAACACTAAATTTGAGCAATGGATCGTCGAACGTGATAACGTTCGTAAATCGACCAAAACTCGAACTAAGTGGCGACCGCCATTGGCTTACCGTAAGACCATATTATCACTGAGTGATATACGTGGGGAGTGTTCCCAGACCGTTAACTCTAGCGGTAGGACGACATCCATTTCTGGTGACGTTCCTGCTACTAATTTTAACTGGAATCTGAAGAAAATTCTCCACGGTCAATCAGATATGGTAATGTGGGATCTTAATGAGTTAGCGAGAGCTGAAACTGAGGTTCTCGTAAAGCTCAAGAACTCTAATATCAACTTAGGCGAAGGCCTAGCTGAAGCTAAGAGTACTTACGAGCATTTAGCCAAAACAACCAAAACATTGACGCAGACGATCCGCGCCGTGAGACACGGCGATTGGAAAGGTGCGCTCAATGCTTTGAAGGTCGATCCTAACCGTAAGTGGTCCACTAAGGACCCTGCCGGCCGATGGCTCGAACTTCAGTTTGGTTGGACTCCGTTGATTAACGACATCTCCGCATTAATGGACTATAAAAAGACCTTTGATGTATGGGATGCCGGGAAGCGACGGAATTACTTCTCAGTTACTCGGGCACTGAAGTCCCAAGATAGTGGTCCGTATAATACGGCCCTATCCGGGTTCCCAGCCAATACCTCCAGAGGAAATATTGAACTGGGGACAACAGTTAAGTTATATTGTACGGTAGCTAATCCAAAACTGGCTCTATTGAACCAGATTGGGCTACTGGCGCCTCAGCAAGTGGCTTGGGCATTAATGCCTTGGTCATTTGCTATCGATTGGTTCCTACCTATAGGAACTTTTCTTGAGGCTATAACTGCGCCCTTAGGCTTTGAGTTGGTCGGCGGTAGTCGCACCCGCTATGCGCAAGGAGGGGGAACCCTCGTTGCACAGGCTTGGCGCAACTCCGCTTCATCATCTCAAAACGGGCTTTTCGAACGTGATTTCGAGATTAATGCGATGAGGCGAGAGCCTATCACATCTTTCCCAATTCCACGTCCGTATATCAAAAGCCCTTTTTCAACTTCTCACTCGATAAGCGCATTAGCGCTGATTCGTCAACTTACCAAAAGGTAATCTGCATGCCACAGCTGCAAAACCTCGTCCTAAAGGACCGAGCTGCAACTCCCAAGAGCCATACATTTACTCCACGTAACGTGGAACAGAATGTTGGTACTGTAGTAGAAACTACCGGCGTGCCTGTTGGAGAGCCGCGGTTTAGCATCTCTCTTCGCCAGACGGCTGACAACTATAAAGCTGAGTTACGTCTGATGGTTCCGGTCGTTCAAGACCAGATCATCAATAACGTATCTTCGCCAGTTGCCGTTCGTCAAGCGATTGCGTCTGCCACCTTTACGTTCGCGAAGACCTCTACTGAGGCTGAGCGAAACGATATTGTTGGTATGTTCGCTGATGCTTTAGCTACTGATAAGACCCTGGTTAACGACTGTGTCGTTAAACTGGGTGGTATCTATGGCTAACCCGCGCCGGGAGACGCTTAGCGTCCACCGGTTTATTGTGACTAAGTCACAAGCTCAATTCTCCATCAGGATAATCCGATGCATAAGAAATCTCCTAGCAATAGCAGGAATGTTATTTCTTCTTTCCCCGATCTATCTCGACAAATTCATTCAGATTTATCTGAATGCGTACGTCGTTCCGATGACATAGACGATTTCCGTCTAAGTTATCTTTGCGACGTCTTCTTGTCGAAGCATCCGTCTTTAGAAGGCGGTGTTTCGGCAGAAGCGAGAGAGAAACTTGCATTTGAGAAGATGCAAGCCTCGGAGAAGCGCAACTCAGCGACAAATTGTCGTCTACTTCCAAGCGATGGCATACTGCCATCCGACGTTAGCGTAGTATTTCACTATGCACGGCGCATTATGGCTGGAATATTGGGACCTCTTTCCGCTGATGTGGTAGTTAACGCTACATTCTCAAATGGCGCCTCAACTTCAAAGAAGAGGAGCCAGGGAGATGCGTTTTTCAAGATTGTCGGAAAAAGCGACGTTACTCAGGATGCGTACGGCTTTGCCGTTGCAGCCGTTAGGGCCTACCCTCTATATGAGGAGCTCCTAACAGAACAATATGGTTCCAGTGATAACTGGTTCAATGTTGTTCAGGGTAACGTGGCCTTCACCGTGCCGAAAAATTCGTCAATAGATCGTGCTGCCTGTAAGGAGCCCGATTTGAACATGTTTTTGCAGGCTGGCGTAGGATCTCATATCAGACGACGTCTTCGTCGCCATGGTATCGATCTTAATGACCAGACGCAAAACCAGCGCTTAGCACGAGAAGGATCTGTAGACGGCCGCCTGGCCACTATAGATCTCTCGAGCGCGAGTGACTCAGTCACCCGTGCGCTTGTTATGCAGCTGCTTCCTTATCAATGGTATTCGTACCTTGATGCAATCCGGTCTAAGACCGGTTTGATCTCTGGCAAACGCCACAGATGGGAAATGTTCTCCTCTATGGGTAATGGTTTCACGTTCGAGCTTGAGAGTGCGATATTTTACTCTCTCGCGCGTGCGTGCCTTATCCATCTTGGGATTGACGACGTCGTAGGCGTATATGGCGATGATATAATCTTGCCATGTGCTGCCTATAACCTTCTCGAAGTTATCTTGAGTTTCGCAGGTTTTACTGTGAACTCTAAGAAGTCATTTGCTCGTGGATTCTTCAGAGAATCCTGTGGTAAACACTTCTATGAGGGTGTAGACGTAACCCCTTTCTTCGTTAAGAAGCCAATTACAGACACGACTCGCGTTATTTGGTTTTTAAACCAATTACGCTCGTGGTGTTCTGTAAATGAATTCTGTGATAGTCGCTTCTACCCTATTTGGAAGAAATATTCCAGATTGGTTCCGAAGCTTCTTCACGGAGGAAAGGACCTGCAATCTATCTTTGCTTTAGTAACCCCAGGGCAGCCCAACCGCATTCTTCGTCCCCTTAACAAAGGGACGTTGATTTCGGGTAAGGCTGCTCTAATTCGCTATGGGCTTGCGCCTACAGTGAATTCGTCAACTAAGTTAGACGAGGAGCGACTTAAGCATGTGATAGAGGGCCGTTATAGGCTAGTGCCTAATAACGCATGGTGGACGCCGATACCTGAGTTCCAAGAGGAACTCTAGTATCCGACGTCGCCCCAGCCTGGAGGGTTGGGGTTCCTTAGTTAGCAACTAAGGTGGTGGTGTCGGGAGACACTATAGGTTAAGGAACTCGCTTTGCTCCTTAACCCACCA</t>
  </si>
  <si>
    <t>NCBI:txid1206300</t>
  </si>
  <si>
    <t>NC_001417.2</t>
    <phoneticPr fontId="2"/>
  </si>
  <si>
    <t>|phage MS2 genome</t>
  </si>
  <si>
    <t>GGGTGGGACCCCTTTCGGGGTCCTGCTCAACTTCCTGTCGAGCTAATGCCATTTTTAATGTCTTTAGCGAGACGCTACCATGGCTATCGCTGTAGGTAGCCGGAATTCCATTCCTAGGAGGTTTGACCTGTGCGAGCTTTTAGTACCCTTGATAGGGAGAACGAGACCTTCGTCCCCTCCGTTCGCGTTTACGCGGACGGTGAGACTGAAGATAACTCATTCTCTTTAAAATATCGTTCGAACTGGACTCCCGGTCGTTTTAACTCGACTGGGGCCAAAACGAAACAGTGGCACTACCCCTCTCCGTATTCACGGGGGGCGTTAAGTGTCACATCGATAGATCAAGGTGCCTACAAGCGAAGTGGGTCATCGTGGGGTCGCCCGTACGAGGAGAAAGCCGGTTTCGGCTTCTCCCTCGACGCACGCTCCTGCTACAGCCTCTTCCCTGTAAGCCAAAACTTGACTTACATCGAAGTGCCGCAGAACGTTGCGAACCGGGCGTCGACCGAAGTCCTGCAAAAGGTCACCCAGGGTAATTTTAACCTTGGTGTTGCTTTAGCAGAGGCCAGGTCGACAGCCTCACAACTCGCGACGCAAACCATTGCGCTCGTGAAGGCGTACACTGCCGCTCGTCGCGGTAATTGGCGCCAGGCGCTCCGCTACCTTGCCCTAAACGAAGATCGAAAGTTTCGATCAAAACACGTGGCCGGCAGGTGGTTGGAGTTGCAGTTCGGTTGGTTACCACTAATGAGTGATATCCAGGGTGCATATGAGATGCTTACGAAGGTTCACCTTCAAGAGTTTCTTCCTATGAGAGCCGTACGTCAGGTCGGTACTAACATCAAGTTAGATGGCCGTCTGTCGTATCCAGCTGCAAACTTCCAGACAACGTGCAACATATCGCGACGTATCGTGATATGGTTTTACATAAACGATGCACGTTTGGCATGGTTGTCGTCTCTAGGTATCTTGAACCCACTAGGTATAGTGTGGGAAAAGGTGCCTTTCTCATTCGTTGTCGACTGGCTCCTACCTGTAGGTAACATGCTCGAGGGCCTTACGGCCCCCGTGGGATGCTCCTACATGTCAGGAACAGTTACTGACGTAATAACGGGTGAGTCCATCATAAGCGTTGACGCTCCCTACGGGTGGACTGTGGAGAGACAGGGCACTGCTAAGGCCCAAATCTCAGCCATGCATCGAGGGGTACAATCCGTATGGCCAACAACTGGCGCGTACGTAAAGTCTCCTTTCTCGATGGTCCATACCTTAGATGCGTTAGCATTAATCAGGCAACGGCTCTCTAGATAGAGCCCTCAACCGGAGTTTGAAGCATGGCTTCTAACTTTACTCAGTTCGTTCTCGTCGACAATGGCGGAACTGGCGACGTGACTGTCGCCCCAAGCAACTTCGCTAACGGGGTCGCTGAATGGATCAGCTCTAACTCGCGTTCACAGGCTTACAAAGTAACCTGTAGCGTTCGTCAGAGCTCTGCGCAGAATCGCAAATACACCATCAAAGTCGAGGTGCCTAAAGTGGCAACCCAGACTGTTGGTGGTGTAGAGCTTCCTGTAGCCGCATGGCGTTCGTACTTAAATATGGAACTAACCATTCCAATTTTCGCTACGAATTCCGACTGCGAGCTTATTGTTAAGGCAATGCAAGGTCTCCTAAAAGATGGAAACCCGATTCCCTCAGCAATCGCAGCAAACTCCGGCATCTACTAATAGACGCCGGCCATTCAAACATGAGGATTACCCATGTCGAAGACAACAAAGAAGTTCAACTCTTTATGTATTGATCTTCCTCGCGATCTTTCTCTCGAAATTTACCAATCAATTGCTTCTGTCGCTACTGGAAGCGGTGATCCGCACAGTGACGACTTTACAGCAATTGCTTACTTAAGGGACGAATTGCTCACAAAGCATCCGACCTTAGGTTCTGGTAATGACGAGGCGACCCGTCGTACCTTAGCTATCGCTAAGCTACGGGAGGCGAATGGTGATCGCGGTCAGATAAATAGAGAAGGTTTCTTACATGACAAATCCTTGTCATGGGATCCGGATGTTTTACAAACCAGCATCCGTAGCCTTATTGGCAACCTCCTCTCTGGCTACCGATCGTCGTTGTTTGGGCAATGCACGTTCTCCAACGGTGCTCCTATGGGGCACAAGTTGCAGGATGCAGCGCCTTACAAGAAGTTCGCTGAACAAGCAACCGTTACCCCCCGCGCTCTGAGAGCGGCTCTATTGGTCCGAGACCAATGTGCGCCGTGGATCAGACACGCGGTCCGCTATAACGAGTCATATGAATTTAGGCTCGTTGTAGGGAACGGAGTGTTTACAGTTCCGAAGAATAATAAAATAGATCGGGCTGCCTGTAAGGAGCCTGATATGAATATGTACCTCCAGAAAGGGGTCGGTGCTTTCATCAGACGCCGGCTCAAATCCGTTGGTATAGACCTGAATGATCAATCGATCAACCAGCGTCTGGCTCAGCAGGGCAGCGTAGATGGTTCGCTTGCGACGATAGACTTATCGTCTGCATCCGATTCCATCTCCGATCGCCTGGTGTGGAGTTTTCTCCCACCAGAGCTATATTCATATCTCGATCGTATCCGCTCACACTACGGAATCGTAGATGGCGAGACGATACGATGGGAACTATTTTCCACAATGGGAAATGGGTTCACATTTGAGCTAGAGTCCATGATATTCTGGGCAATAGTCAAAGCGACCCAAATCCATTTTGGTAACGCCGGAACCATAGGCATCTACGGGGACGATATTATATGTCCCAGTGAGATTGCACCCCGTGTGCTAGAGGCACTTGCCTACTACGGTTTTAAACCGAATCTTCGTAAAACGTTCGTGTCCGGGCTCTTTCGCGAGAGCTGCGGCGCGCACTTTTACCGTGGTGTCGATGTCAAACCGTTTTACATCAAGAAACCTGTTGACAATCTCTTCGCCCTGATGCTGATATTAAATCGGCTACGGGGTTGGGGAGTTGTCGGAGGTATGTCAGATCCACGCCTCTATAAGGTGTGGGTACGGCTCTCCTCCCAGGTGCCTTCGATGTTCTTCGGTGGGACGGACCTCGCTGCCGACTACTACGTAGTCAGCCCGCCTACGGCAGTCTCGGTATACACCAAGACTCCGTACGGGCGGCTGCTCGCGGATACCCGTACCTCGGGTTTCCGTCTTGCTCGTATCGCTCGAGAACGCAAGTTCTTCAGCGAAAAGCACGACAGTGGTCGCTACATAGCGTGGTTCCATACTGGAGGTGAAATCACCGACAGCATGAAGTCCGCCGGCGTGCGCGTTATACGCACTTCGGAGTGGCTAACGCCGGTTCCCACATTCCCTCAGGAGTGTGGGCCAGCGAGCTCTCCTCGGTAGCTGACCGAGGGACCCCCGTAAACGGGGTGGGTGTGCTCGAAAGAGCACGGGTGCGAAAGCGGTCCGGCTCCACCGAAAGGTGGGCGGGCTTCGGCCCAGGGACCTCCCCCTAAAGAGAGGACCCGGGATTCTCCCGATTTGGTAACTAGCTGCTTGGCTAGTTACCACCCA</t>
  </si>
  <si>
    <t>06/09/1982</t>
  </si>
  <si>
    <t>06/04/2019</t>
  </si>
  <si>
    <t>NCBI:txid12022</t>
  </si>
  <si>
    <t>Viruses; Riboviria; Orthornavirae; Lenarviricota; Allassoviricetes; Levivirales; Leviviridae; Levivirus; Escherichia virus MS2</t>
  </si>
  <si>
    <t>NC_008294.1</t>
    <phoneticPr fontId="2"/>
  </si>
  <si>
    <t>|Pseudomonas phage PRR1, complete genome</t>
  </si>
  <si>
    <t>GGAAACACCCCCCTCGCGGGGGGTGGTTCTCTGGCGAACCAGAAGGGGGTCTTTCGACCTTCGTCTCAACGCTAGCACATCACACCGTACTTAGAGAGGTCATCAATGACTAAACGAAAGTATCGGTTGCGACGGTCAGGAATCCTCCGTCAGACCTTCTCAGCCGAGAATAAATCTGACTGGACGACGTCGACTGGTCAACGCATGACTCAGACCAATATCAGCTCTGCTGACGTTGGGGTAGAGTATGCGACGATCTATCGAGGGAAGGGACGCTGGGTCTGGGTGCAACACCCGGAAGGCTTCCTTTTCCCATGGCGAATGCCATCTTCCTATACCCGAGGACATCAGGTCATAGACCTGACTAGCTCAACATCTACGATCACGTGGGCCTCTCCCTTTTCAAAAGGTAGTGGTACACGTACCGGTGTTCCTTTTGAGAACTTACTCAACAGGGGCAACTGGGAATCGTTTATGGAGAGTCGGTTAGATATGAGACCCTTGCTCACCTACAATGAGATGGCTCGCAACAATGTTGCGATTCGCCTCAAAGTTGGCGATGCAAAGGTCAACTTATCTGTGTTCGCAGCGGAGATGAAGAGAGCGGTAACGGGTTTAGCATCAAATTTTATTACGGTCGTCGGTTTATACCGCGCCGTACGAAAAGGAGATTTTAAACGAGTTGCCTCTCTCATCAAACCAGATCCCCGTCAAAAGGGATTTTCTTCGCGTGATGTGGCCGGACGGTGGCTTGAGTTGAACTACGCAATCATACCCCTCCTGAATGATATTCGAGGGGGCTATGAGTACATCAGTGAGAATTTCGAAAAACTCATGACGTACAGCGTTTCTTCAAATCTCAAGACGCCGGTTCCACTCCATTATGTTGAGGATTCTTCCTCAGTTTCGATGCAAGCCAGTGGTTTCCGTGGCGTACGAACAAAAGTTCATTACGTCATTGATCTTCCTGGTTTGCGCGAAGCTTCCAGGGTAGGATTAATCAATCCGTTACTCGTGGGTTGGGAACTTGTTCCCTACTCATTTGTAATCGACTGGTTGCTACCTGTTGGAAACATGCTGGAGGCCTTCACAGCGACTCATGGCACTAAGTTCATTTCTGGTACTCGCACCCGCTGGTGCGATATCGATCTGAACGGAACTGTCCGGAGTCAATATGAAGGCTACGTAGATTGGCCCAATTCGGGTTTATCAGAACAGCCATTCACCGGGAAGATCTATTCGATTTCCCGTGATGTGCTCTATGATTACCCTATGGTCCTCCCCTACGTAAAGAACCCCTTCTCAACTACCCACCTCATTAATGCGGTGGCGTTGATTAGGAACCTCTTCAAACGGTAGAAATACCAATATCACTTGTTCTCAGAACAAAGGAGTGCCTTATGGCTCAACTTCAAAATCTGGTCCTCAAAGACCGGGAAGCAACCCCGAACGACCACACTTTCGTTCCGCGAGATATTCGCGACAACGTCGGTGAAGTCGTTGAGTCCACTGGTGTTCCTATCGGTGAGTCCCGTTTCACTATCAGTCTTCGCAAGACGAGTAACGGTCGTTACAAGTCTACGCTGAAACTGGTTGTGCCGGTCGTCCAGAGTCAAACCGTTAACGGTATCGTAACCCCGGTCGTAGTACGTACTTCGTACGTTACTATTGACTTCGATTACGATGCCCGATCAACTACCAAGGAACGTAACAACTTCGTTGGTATGATCGCGGATGCCCTTAAGGCAGACAAAATGCTGGTTCATGATACTATCGTGAATTTGCAAGGTGTCTACTAAGGTAGACTCTAAACTGACTGAGTCAGTTGGACAACTCACCATAAGGAGCTACCTATGGCTACGGAATATCCTAGCATTAGCAGGACTTCTTTTCGTAATCCTTCTTGCGACCAATCATTTATCCATCGCTATCTACAGTCCGTAAGTCCGGCTACCAAACCGGGTGATCCGAACTTTAGTCGCGAGGGATATCTGACCGCTTCATTCCTTTCGAAATTTGCAAATCCTTCGAAAGAAAGTGCAGCGGAGCGGCGGTCTCGAGCGATTGGAAAATTGCTTGAGACTGAAAAACGAAATTTGAGAACCATTGAACGACTTGATAAACCCACCAATTTCGGTGGGATATCATCTGACAGTCTTTTATATACTGCCAGCCGATTCATTGCGGACCTTTTGGGTCCTTTCTCATATGACGTTTTTGCTTTGGGAGGATTCTCCAACGGCGCATCGACATCACGTCGACGTGTCTCCGGGGATGCAATTTCAAAGTTCGACGGCAAGGGCGACGTTACTCTAAGAGCCCTCCCTTACATCTCAGCGCTCATTAACCTCACCCCTTCTTGGAAGAGGTCAGTTACTGAGCAATGTTTTCGTATGGGTAGGGACCCTCTACGTGTCGTAGAGGGCAACGTCGTTTTCACCGTTCCCAAGTCTGACGATATTGATAGGGCAGCTGCGAAGGAGCCCGATCTCAATATGTTCCTTCAGAAGGCAGTGGGTAACCACATAAGACGCCGACTGAGAGGTAAGGGGATCGATCTTAATGATCAATCCCGGAACCAGGAACTTGCCCGATTAGGTTCCATAGATGGCAGTCTCGCTACACTTGACTTGTCAAGTGCTAGTGATTCTGTCACTTGGAAACTAGTTCTCGAGCTACTCCCCCCCGACTGGGCCAACGTGATGTTCGATCTTCGATCACCACGCGGCTTGATCAATGGGGAGTGGCACGAATGGGCAACGATGTCAACCATGGGTAATGGCTTCACTTTTGAGCTAGAGTCCTTAATTTTCTGGGCTTTAGCGCGAAGCGCAGCTTATTACTTTGGTTGTCCCGGTGTCATATCGGTCTATGGAGACGATATAATCGTCCCCACTAAGCTTGCCAAACCACTAATAAACCTTTTGGGTTATTGTGGTTTTATAGTGAACCCTGATAAGTCTTTCTGGACCGGAAGGTTCAGAGAGAGTTGCGGGGCTCACTGGCATGCTGGGATCGATGTGAAACCGTTCTATTGCAAGGAACCGTTGATCGGTGTTCAACGCCTTATCTGGTTTTTAAATCAGCTAAGGTATTGGAGCGGACCTACGGGTATATGTGACCCACGGTATGAGGACCTGTACTTCAAAGTACGGGACATGATACCAAAGTCACTCCGTCACAAACTGCGCGGGGGTCGCGATTACGGTAGCAATACCGAGCTCGTTACCCCTGACACAGATGGTTACTATCTCCATTGTAAAATGAAGAAGGTAATCCGTTCAGCCAACCCGAGTCTCTCGGAATGGTTGTGCAACGTGACACGCAATAGGAGTCCGGAAAGCGTACCTTCTCTTGGCCTTACGGTCACGGAGAAGATGCAGCTCCTGGATGATTACAGCCTGAGACCGATCCGAAAGGAACGGTATCACTGGGAACCGGCCGGCGACGTTCGAGTTTTCCTAAGAGAACTTTAAAGTCGTCGGACGGGGTGTTGGAAACACCCCTCCCTCACGGGTGGATGCTTCGGCTATAAACAGTTCGGGAAGCTACGCTTCGCTTCCCGGACATCCA</t>
  </si>
  <si>
    <t>08/24/2006</t>
  </si>
  <si>
    <t>NCBI:txid12024</t>
  </si>
  <si>
    <t>NC_001628.1</t>
    <phoneticPr fontId="2"/>
  </si>
  <si>
    <t>|Pseudomonas phage PP7, complete genome</t>
  </si>
  <si>
    <t>GGTCTACGGGCCCATATGGGCCCGTGACTGGTGGGTTGCTTTCGCAGCTCGCTATTGAGCCCCCGTAGACGAGGATAGCATGCTCGAAGAACACTATTACAGCCGGAAAACGTGTGGATCTGGAGGCGGTCTATCGGTTCAAAGAACCGGTTACCCGCAAACTGACCCCCCCGTTTTTAAGGCTGTTAATAGCTTCGAACGTGCTCCCTTGATCGTCGGTGATCACGTACACAGCTTGCCGTACTGGTCTCGGAAGATAACGCTCGAGTGTACTCCGTACCCCTTCACACTTCGGTGGGAGGGCGGAGTTCACAAGGACGGTATTCCCGATAAGGTACCGCATCCCTCTTGCGACCCTGGGAGTGAGCTTGTCTCATATACCCATTCGCGTGAGGTTGACTGTGAACGGTTTATCGGCCCCGTCCCAAGTTCTTTCACTGATCCGAAGGTAACTTCGGCACAATGGAAGTTCTTGGAGGACATGGCTGATATGAAGGCGCTTGCCGACCTGAATAAGAGTCTGGTGAACCTCCCTATGCTTTATAAGGAGAGACGCGAGACCCTTAAGATGGTCGGTAATCGCCTTGGTGGTCTTGTTCGCGTGGCTCACGCTGCGCAAGACCGCGACCTCAAACGATACTTTAAAGCGCGCCGTAAGGATCGCCGAAAGGTAGCGGAGGAGGTGGCCAACGGGCATCTCGAGCTCATCTTCGGGTGGTTACCACTCATTGGAGAGCTTGAGGGGGCAATTGAGTATGCTGAATTGCCCGACCTCGACTTCATACGGTGTCACGGTCTGCATACCCTTGTGCTGCAGAGTACTCCCTGGGATAACTCCGTAGATGTACGGAGCTACCCTAATTGGGAGAGAGCTGCTGGCACGCGGATTACAGGTTCCGTTCGCACTCGTGGTGTGGTCGAGTCCCGTGCAAGTGTTCGAACAGCGCTTCGTTTCAATCTTGAAACATCGCTGGCTGGGGACGCCCGTCGTCTCGGGTTCGAACCCATCTCTACGACGTACGATATGATTCCTTTATCGTTCGTCGTCGGGTGGTTCTCGAACTTCGATAAATACGTGCGTACTCTAGCACCGCTAATCGGCGTTACCTTTGAAACAGGTAGCCAAAACCGGCGAACAACTTGCGAGCTTGTTGGCTGTACACGGTTCTATCCCAGAACCGTGTCGCCCCCGAGCGGATGGTTCGCGCGTTGGAAAGACTTTCCCGATGGAAGTCTCTCCGAAGTCTCAGGACTTCGGCGTACTGACATCAGGTCTGTCCTCTCGACGCTCCCGGATCCCGACGTTCGGTTCCATGCTGACGTTGGTCTCTTTGAGATCAGCGCGGGGATTAGTCTCCTCGCACAGCGTTATCTCAAACCGTTACAGCGACTACTGAAACGTAAGTCGTTCTTTTATGGGAGGACATAATGTCCAAAACCATCGTTCTTTCGGTCGGCGAGGCTACTCGCACTCTGACTGAGATCCAGTCCACCGCAGACCGTCAGATCTTCGAAGAGAAGGTCGGGCCTCTGGTGGGTCGGCTGCGCCTCACGGCTTCGCTCCGTCAAAACGGAGCCAAGACCGCGTATCGAGTCAACCTAAAACTGGATCAGGCGGACGTCGTTGATTGCTCCACCAGCGTCTGCGGCGAGCTTCCGAAAGTGCGCTACACTCAGGTATGGTCGCACGACGTGACAATCGTTGCGAATAGCACCGAGGCCTCGCGCAAATCGTTGTACGATTTGACCAAGTCCCTCGTCGCGACCTCGCAGGTCGAAGATCTTGTCGTCAACCTTGTGCCGCTGGGCCGTTAAGGCCCTGCGGTGTACCCGTGTGTATAAGGAGTTTATATGGAAACCCTTAGTAGCGCTCAGTTACGTGACGTTGTATCTTCTGAGCTCGGTCTTCCTGTCCCAACTCAGCTACCCCATCGGGAGCTGGGCGGTGTAGAGAAGTCTCCAGAGCAGTTCGCAAAAGAGTACTTTTTGTACAACCTTTTGCGGAAGGTAGAACCGTTCTCTCGTAAAGAGGAGGTTCCTGATTCGGTCDTGCGCGCAAGCCTTATAGCTTTCGCGAACGCCGAACACAACTGTCGCGTTATGAACCAATGTGGCCGTTATTATTCGGTGGTCAACGAGGAACTGGAACTTCTTTTTTCAGAGGCATCCCGCCTCGCGAAGATCCTTATTTCTCGTTGGCTTTCCGACTTTTGGCCAGATTGGGAGGAAGCACGCTTCACAGGTGGTGCTAGCCGCCTATCCTCAAGGAAATTCTCGCTCCCAGCTTTAAAGCTGGCGGGATTCTCCGAGAGAGGGCAACTGAGCATAACGGCACCAGCTCTCCCCTACTACCGGCTTTATCGCGAAGGTATTACTGCGAGTGATCGCGGATACACAATCGTCGATGACAGCCGGTTCGATTTTGTCGCTAAGACCGCGAAGGCGGTTCGCTTCATCGCTATGGAGCCAGAACTTAACATGCTGCTGCAGAAATCTGTAGGAGACACGATAAGGGCTGCTCTGCGGAAAGCGGGTATCGATCTCAATACCCAGCGACTAAATCAAGATCTTGCGTACCACGGATCCGTTTTTCGGAATCTCGGTACGATAGATCTGTCTAGCGCTTCCGATACGTTAAGCATTGAACTCGTGCGGCAGTACCTGCCGAAGCGGTTTCTCCGCTATGTATTGGATCTCCGAACCCCCTACACGAGTGTAGGTGGTAAGAAGCACAGGCTCGAGAAGGTCGCTTCGATGGGCAACGGGTTCATTTTTGAACTCCAGAGCCTCATCTACGCAGCCTTCGCGCATGCCATGACGCTAGTAGTAGGAGGAAGAGAATGCGACATAGCCATTTACGGCGATGATATCATCGTCAGTGAATGCGTAGTAGAGCCTCTGATGCAGTTCCTCGAATGGCATGGGTTCTGCCCCAATCTCGATAAGAGTTATTGGGGAGGGGATCCATTCCGCGAGTCCTGCGGGAAGCACTACTTCGCTGGTCGCGACGTTACCCCTGTCTACGTGAAGGGGGCCCTGGATAACCTACCTGCCCTTTTCCGTCTCTTCAACTCGTTGAAGCGATGGGAGGAGCAAACAGGTATCCGGATCCCTGACACGATTGCCTTGGTACTATCATACATACCAAAGCGGGACAGAGTACTTGTCCCTAAGACATATAGCATTACTGCCGGCTTACACTTCCCTGCGAAGGGGTGTGTCTTCCCGCGTACCATTTACGTCCGTCGTTACCAACGACTAATACGTAAAGGGCGCTATATGACTGAGGAGCAAGTAGATATCTCCAAGAGGCTGGATGACGAAGTTCGATACGTCGACTGGCTCCGGAACCCCCCAGAGGCGTTATTGCCCCTGGAGGTCTGGAGGCGGTTCTCGCACCGTGCTCGTCACCATGGCCTCCCTCGTGAGAGGAAGAGATATCGTTGCGTGAGCTCGCTCGAGGCGAGCTCGGTGTGGTCCTCTTACGAGGACTGGGGCGAAATGGCCTAGACCATGCCCCTTGGCAAACCCATTCGACCGGGTTTGGGTCTTCTGACCTCGTAGTCCGCGCTCAGCGGACTTCGACCA</t>
  </si>
  <si>
    <t>07/28/1994</t>
  </si>
  <si>
    <t>NCBI:txid12023</t>
  </si>
  <si>
    <t>Viruses; Riboviria; Orthornavirae; Lenarviricota; Allassoviricetes; Levivirales; Leviviridae; unclassified Leviviridae</t>
  </si>
  <si>
    <t>NC_019453.1</t>
    <phoneticPr fontId="2"/>
  </si>
  <si>
    <t>|Caulobacter phage phiCb5, complete genome</t>
  </si>
  <si>
    <t>GAGAGGAGGCAATGGTGCCTCCTCTCATGCGTGAGCATGTCGAATCAACGACTCCTATGTTGGACTGCTTGGTTTTGGCTAGAATCCGGAATCGGTCGAGCATCGCCTCATCTGGGATGAGTACGTTCTATCTTTTTGGAACGCCCATCGTCAATGAGGAGATTATTGTCAGGAACACCGAATGGTGTTCTGACGTAATCGGTAATCCGGGTGATAATCCCCTAGATATTCATAAGCAGGAGTGGACTATTAAGCCGCTCTCTGGTCAGATTATCTTCGGGTCCGGTACTTACCGATCTCTTCAGTGCCCTCCGGAGTACTGTCGTGGCGCTTCATTGAGCCACCTCAGTCTTCCTAGCCAATCCGGTCTCGGAACAACCGCTCTTGCTAGGACTAATCCTAGCAGGCCGGCGTTCAACCTACCCGCCTTCATTGGCGAGTTGCGAGACCTACCCCGTATGTTCAAGATCGCGGGTGACACCATGCTGAGGAAAGGTGCAAATGCGTTCCTTTCTTATCAGTTTGGATGGAAACCGTTGATCAGCGACATTTCCAAAGCTTTAGATTTCTCCGCTACCGTCAGAACTCGTTCTGACGAGTGGCATAGGCTCTATAGCAATGGCGGGCTCAAGCGCAGGATCAATCTCGGTGTAGACATTGAGCAGAAGAAGGAGAACGATGTTGTCCTTCATTCTTCCAATGGCTTTGTGGTTGCTTCTCACACAGTCATAACTGTGCGGAAGACCTGGGCGACAGTAAGATGGCGCCCAGATGCAGGTTCTCTGCCACCCATCACCAAATCTAGTTCCGAGAAGCACGCTCGCGCGCTCCTTGGGCTAGGGGTTGGCGGACTCATCGAGGGCGCATGGCAGTTAATGCCATGGTCCTGGATGGTGGACTGGTTCGGTAATGTTGGTACTTTCCTTCAGGCAAGTAACAACACTATTGGGGCCAGTCCCGGTCTAGTCAATATCATGACGACGACCACCACCAATCATCAATTCTCCGTGAAACGCGATCTTTCTGATGGCTGGATCAAAGGAGGAGATTGTTCTGCAACTGTGACTTCTAAAGCTAGAAGTCAAAGCTCTGGTCCAACAATTACGGCCAGCATCCCGAATCTCTCGGGACGCCAACTATCCATTCTTGGTGCACTGGGGATCCAACGCGTTCCTCGTCACCTTCTAAGGTGACTGGCACTAGTTGGATACTTCATTCACTCAAGAAAGGAAGCTGTCATGGCTCTCGGCGACACTCTTACGATCACTCTTGGTGGCTCTGGCGGAACTGCCAAAGTCCTCAGGAAGATCAACCAGGACGGATATACCTCAGAGTACTACCTGCCCGAAACGAGTTCTTCGTTCCGGGCCAAGGTGCGTCACACTAAGGAATCCGTCAAGCCGAACCAGGTTCAGTACGAACGCCACAATGTGGAGTTCACTGAAACGGTGTATGCCTCTGGCTCTACGCCCGAGTTCGTCCGCCAAGCTTACGTCGTCATCCGCCACAAGGTGGGTGACGTCTCTGCTACTGTTTCGGACCTCGGCGAGGCGCTTTCGTTCTATCTGAACGAAGCCCTCTACGGGAAGCTCATCGGCTGGGAATCGTGAAGGTAATCTTCGCGGTTCTCCGGCTTTTGGGTGCTTACTTCTGGAGTAAGCAGGAGCGTCGGCGTTAGCACGTAGATCATCCCCTAGCTTTATGAGGCTAAGATGACGAAAAGCTACGTTGACTTCTTCCTAGAGGTGTATCAGGCAGTTATGAAAGACTACCTGATGATCTACCCCTCGGACCGTAAGGACGTTGAGCGTGACATGTCACGCCTCCAACTCCTGGTTCAACAGAGAGGCTTCGGTGTGATAACCTTAGACCTCCCTGCCCTTGGGAAGGCTCTTGATAAGAGTCTTTCCCTAGGTCACCTGCATCTCGACGGTACTCCTCTTTGTAGGAGGAAGTCGCGGTCGTCCAGATTGCCCAGACTATTCTGGGGATTCTGGAATAGGGTGTTTGAACCTTGCGGTCTGCTTCGCAGCGATCCTGACATCAACTCTATCCTCTTCCTTAGGCAGCTTTGCTACCTTGGGAAGAAGGTTAGGCTTGATTGTTCCAAAAACAGGGTCTATGACTCTGTCTCGGAATTTTTCAGGTTGGATAGGTCACTTCGTGACTCCAGTTGTGACTGGAGTAATGACGACCTTGATTTTCAAGGTCGTTCATTATCGTTAACTGATCACACGGTGTATCCTCGCAGTACTCCTCTAGAAGATCTTTTAGGAGTTAACCTTGAAGATACCCCAAGAAGTGCTTACCCTATGCTTGATAGTGTTCAGCGGACTGCTGACGCTATTTTTAGCCTCTTTGGGTCTTTTGATCCTAGAGAAGGCTTTGCGAAGCACGGACCTGGTGCCGTTTCAGACCTCCGTCGGGATAAAGATAGTAAGTATCTCTTCCCGACCTGGCCTGAAAAGCTCTCGAGTGTCTTTCCAATTGATGAGTGGGGTTATCACTCCTACTCGGCATGGATCGACAACTTGCTCGGGCTTTCGAGGAAGCATATGCCTTCTGGGCATGAGCCTCCAAGTAAGCTCATTGCTGTACCGAAGACGCAGAAGTCTCCGCGACTCATCGCCGCCGAGCCTACCGCCCATCAGTACTGTCAACAAAATCTCCGATCATGGATCGAAGACAGAGTAAGTCAGACCTTCCTTAGTCGGTCTATCTCTTTTAGAGACCAGACTCACTCTGGGAGGGCTGCCCTGAAGGCATCCCGAGATCAGGAACACTGGACAATTGACTTGTCTAGTGCTTCTGATTGCGTGTCAACGTGGCTTGCAGAACGACTCCTCCGGTCAAACGAAAGTTTGATTAGAGCTGTCCACTCTGTCAGGACCCGTTGGATATCGAATGATATCGATAGCAAATCTCCAGCCCATTACAGGTTGAAGAAACTATTCACGCAGGGATCGGCTATCACCTTTCCTCTCCAAACCGTCTTCTATTACACTATCTGCCTAGGTGTCCTCTTACACAAGAGGGGGCTTAAGGTCAGTTACCGTAACTTGAAGGCTGTAACGGGAGAAGTCCGGATCTTCGGGGACGATATCATCGTTCCTAAAGATTGTGGGGCAGATACCGTAAGATGCTTAAGTTACCTTGGCTTCAAGGTAAACGACTCGAAGACTTTCGGAACTGGAAAGTTCCGTGAATCTTGTGGAGTCGAGGGGTACGACGGCTATGATGTAACGCCTGCGTACGTCCTCAGCATCCCAACGGCCCTCGGGCCGGCAGCTGTAGCTAGTAACATCGAGGTGTCAAATAACTTCCATAGGAAGGGTTTTTGGCACGTCGCTGCACTGCTAAAAAGGATAGGCGAGAGGAATCCTCTTTCGAGGGTTCCTGTCGTTGGCCCAGCTGTCGGTGCCTCAGGATGGACGTCCTTTGTTGGTACAGACCTATCTGGTTTCAAAACCAGAGAAAATCATAACCTCCAACGGACGGAAGTGCTTGTACCAATGCCAATGGCAAAGATCAAGATCACGCCAACTGAGGGCAACGCCTCTCTCTTTCAGTATTTTACTGAAAACCCAGCACCCGATACTAAATGGGTTGCCGGAGTGAGAGGTAGACCTGCGACTAGTCTACGTCGTAGGTGGGACCCTATTATGAATTATGCTTCTTAAAGCATTCTTCTTTTAGGTGAAAGGTATCTGAGCTTTTCAGATAACTTTGAAAGGGTTCACATTGCTGTGCACCCTTTCCCCC</t>
  </si>
  <si>
    <t>11/16/2012</t>
  </si>
  <si>
    <t>NCBI:txid767473</t>
  </si>
  <si>
    <t>NC_002700.2</t>
    <phoneticPr fontId="2"/>
  </si>
  <si>
    <t>|Acinetobacter phage AP205, complete genome</t>
  </si>
  <si>
    <t>GGAGTGAACCCCGGAGGGGGTTCGCTGAAAGCCGAATCGAATTCGACTTTGCGTGATTCACATCACGTCTTACTCACGATACTAGTACCGCGAGTTATCTTGTGGTAATTAAAAACTACCAGGAGATAACTTTATGAAGAAAAGGACAAAAGCCTTGCTTCCCTATGCGGTTTTCATCATACTCAGCTTTCAACTAACATTGTTGACTGCCTTGTTTATGTATTACCATTATACCTTTTAGGAGATGGTGTCATGAACATGTACAAATGGGTACCTGAAAGTATCCGCGATTCTGGCGAGGGGCAACCCTCTTATTCAAATAATGGTGATTATGCACCGAGCGGCCCTTGGGTTGCTGCGGGTATTCATACCATGCCACAATCGCTGCGGGATTCCATGAGAAATTCTATCATGGTCACCGCGCAAGCTCGTCGTGATGTCATTGGCCCCGAATGGGGCCCTGACGGACGCTTTACTGGATATGCTTCAGTGATCGGGACACCTGATCCTAAGCCTGCTGATATTGTGAACAAGTTTACAGTTGAACGCAGACCGGTCAGCAACGGAAATTTTCAACAGCGTGTGAAAGCTGGTGACATTGTTGTTGCACCGTATACCAGTGATGGAAAGATTACTGTTAAACTAGTCGCCGGTCAGAAGGACATTTCAAGTACTCCTGATTACGATTATCGAATTGACAGTAGTTTGGCGTCATCCGCCGGATTTGTTGTTGCTGGTGAACGTTGGTATTATACCAAACGTCACTTCATTATCCCTCGTTACTTCCAAAACTGGCGCATGCGCCGGCGTAAGTACGTAACTGGTTGGGTAATGCCAACGTTTTATAGTCCGAAAGAGATTTTTAATCGCCTTAAGGATTCGTTGGTACCAGATACTGGGTTAGTCACCCAAGTTTGGGCAGACAACAACACAAAACGGATGGATTTCCTCACCGCTATGGCTGAAATCCCACAGACTCTCTCTTCTTTTCTCGATGCGTTGGGTTACCTCGGATCGCTTATTAAAGATTTTAAACGTCGTCGCTTCTTTTTAAATAAAGCGCATCAACGTATCCGTAATAAGCTCGGGGTGTCTTTCGCAGAAAGAAGATCACAAATTGTATCTAAGTACGATCGTAAGATCGCATCTGCCCGTAAGCCTGCAATTATTGTAAAATTGCGGCAACGGAAAGAAAAGGCCTTAAAAGCCCTAGATAAAATGCGTGTTCGAGAGGAAAAGAAAATGATACGTGAATTTGCCACTCAGGCAGCCTCACTATGGCTTTCTTTTCGGTACGAGATCATGCCGCTTTATTATCAATCTCAGGACGTATTGGACGTAATTGCCAACTCGACTTCTGAATTTATGACATCGCGGGACTTTGTTGCTAAAGCAATCAACATTGGAATTCCTTTGGAATGGAATCTTGATCAAGAAAACTTGGTTTCTCAACCGAGACACAATGTGATGGTTAAATCAAAATTGTCACCCGAAAACAACATCGGGAAGACTCTTTCAGTTAATCCATTTACAACAGCTTGGGAGCTGTTGACATTGTCCTTCGTCGTCGACTGGTTTGTCAACTTTGGTGACGTCATCGCAGGGTTTACTGGCGGTTACTCAGATGATTCTGGGGCAACTGCTAGTTGGCGCTTTGATGATAAAAAGGTATTCCACTTAAAGAATATCCCCTCAGCTATGGTGATCGTCGACATTAACTTCTACACCCGTCAGGTCATTGACCCGCGGCTGTGCGGGGGGCTTGCTTTCTCCCCCAAACTTAACCTTTTCCGGTATCTTGACGCCATGAGTTTATCATGGAATCGATCTCGTTTAAAGATCAGTCGAGCTACTTGACAATTTTCTGCGCACCCATCCCGGGTGGCGCCCAAAGTGAGGAAAATCACATGGCAAATAAGCCAATGCAACCGATCACATCTACAGCAAATAAAATTGTGTGGAGTGATCCAACTCGTTTATCAACTACATTTTCAGCAAGTCTGTTACGCCAACGTGTTAAAGTTGGTATAGCCGAACTGAATAATGTTTCAGGTCAATATGTATCTGTTTATAAGCGTCCTGCACCTAAACCGGAAGGTTGTGCAGATGCCTGTGTCATTATGCCGAATGAAAACCAATCCATTCGCACAGTGATTTCAGGGTCAGCCGAAAACTTGGCTACCTTAAAAGCAGAATGGGAAACTCACAAACGTAACGTTGACACACTCTTCGCGAGCGGCAACGCCGGTTTGGGTTTCCTTGACCCTACTGCGGCTATCGTATCGTCTGATACTACTGCTTAAGTGGTGATTACTGTGCCTAAAAGTCAAAATAAACGACAAATAAGACGCAGTTCTTCCGTTAATTACAAGAATATCGTTAAAGCTTGCAATGATGCAATGCTAAACGCTTGTGATCAACTGAAGTCCACGAGTATTCCTGCTTTCCAATCAAACGTCCTTTCGGATGTTCTTTCCCTCTCTGATGCGGCCGACATAACAGTCAAGCACCGAATTGTTTCTAAATTCGGCGAGCCTGCTGGGTCGAGCCTCCGCGACGTTGCTTTTAACAATTATAAATTGTTCGAACAACATCTTGGGAGCATTCCTCAGATTACTAATCTGTGGCAGGAAGGAAAAGAGTTTTTCTTTTTGCGGAAAGCAAAGGCTAACTTGGGTAAATGGTTAAAAACATTTAAACTTGACTATAATTCTATTACAGTCGAGTTCACCCCAGGTGAGTCTTATACCTCGGCCACTGGGCACGTATCGGTGTTTGCTAAGCTTTCCAACTTAGCTCACTGGACATGCACTGCTGACGTCGTTGATGATGTTTGCCATCTAGTGTATTATAATCGCGGCCTAAAGGCTGCCGCTAGAAAACACATCGGTCTGATGGTCCCAATTGAGGGAGAGTCTGGGTTTGACACCTTTTCTCGCCACCTCATGGGTGTTATATCCATCGTTCCTGGGGCCCGCGGCGCATCCGTGCCGAAGAACCAGGAAACGGACCGTTTTATCGACGTTGAACCCACTTTCAATATGATTCTCCAGCGTTGGGTAGCGGGCGAAATTACTCGCTGCTTAACTTTAGCTAAGAATCATCTTGGCGCATCACGGAATATTAACGGTAAAGTTGTATTTCACGATGCTCAAGAATTGCACAAAGAAATGATCCGAGATCTTTCTTATGCTACTATTGATTTTTCAAACGCTTCTGATAGCGTCTTGCTGTGGGTGGTACAGCTTCTTTTTCCGAAGCATGTATCGTATGTTTTGACACAGTATCGTTCGTCGACTGTCCAACTCGGTTCAGATCTTATCGAACCGAATAAACTTTCAAGTATGGGAAATGGTTTTACTTTTGAAGTAATGACCCTCCTCTTACTGTCGATAGGTAGAATCTTTGATCCTACCTGCCGGGTTTACGGAGATGATGTTATCATCAAAGCAGAAGTAGCCGACGATTTCATCAACACTGTGTCATCCATTGCCTTCATGACGAACAATAAGAAGACCTTTTTGAAGGGTCTCTTTCGTGAATCATGCGGTGCTTTCCAATTTGACACATTTGACATCCAGTCATTTGAGTTCGAATGGGCTGATAATTTTACTGACGTTATTGCGATCTGCAACAAACTGAAGTTAATTATCGACGCTGCTCAATGCAACGAAGCAGTAATAGCAATATTACGCAATGCGCATACCGTCATCTGTGAATGCATCCCTGTTCTTTGCAAGGGACCGCAGCCGCCTGATTTCAACCTCTTTTTATCTCAATATGTTTATGATGATAATTGGAAGAAGAAACAGATGAAATCTGATTTAGCCATAACTAAGCTAAATAGACTCGTTGATAAACAATGGGGTTTCTTTTCAGCTACACATCATCACCCTGAGGAATTATGTTACGTAAACATTCCTGTTTACGTCCCTCGTCGTGATTCTGTTCATGCTGGCCAGAATCTTTTCGTTGACCTTTCAAATCTTTACGCTTTACGTTTTACCAAATCAACGGTAAGAGGTAAAGGTAAATGGGTCAATGTTCCCCACTGGGTTACACCGGTTGGTTCAATTTATCGTGCTTCCCGTATCAGACAGCAATACCCTAACATAGGGGAATTGCCTACCTGCTACTGGTCACCACATCAGTTGGACTTGATCACCTCCTAATAAATCTTTACGATTTATAATAATGGTATGTACTATGAGTATGTATGTAGGTTGAAAACCCTACCCGCTTAGGATTGCTTAGCAGTCCTTCCCGGC</t>
  </si>
  <si>
    <t>03/18/2001</t>
  </si>
  <si>
    <t>NCBI:txid154784</t>
  </si>
  <si>
    <t>Viruses; Riboviria; Orthornavirae; Lenarviricota; Allassoviricetes; Levivirales; Leviviridae; unclassified Leviviridae</t>
    <phoneticPr fontId="2"/>
  </si>
  <si>
    <t>NC_004301.1</t>
    <phoneticPr fontId="2"/>
  </si>
  <si>
    <t>|Bacteriophage SP genomic RNA</t>
  </si>
  <si>
    <t>GGGGGTAGGGGGGATAAAGGGGGCCTGCCCTCACCGCACTACAGAGGAGAATCTATGCCAACCCTTCCGAGAGGTCTTCGCTTCGGATCGAATGGCGAAGTTCTTAATGACTTCGAGGCGCTCTGGTTTCCGGAGCGCCATACCGTAGATCTAAGCAATGGGACCTGCAAGCTCACTGGTTATATCACTAACCTGCCTGGCTACAGTGACATATTCCCTAATAAAGGAGTCACTGCTGCTCGTACGCCGTACAGAAGTACAGTGCCCGTTAACCATCTTGGTTACAGGCCAGTTACGACTGTTGAGTACATTCCCGACGGAACTTACGTACGCCTCGATGGGCACGTGAAATTTGAAGGGGACTTGGTTAATGGGTCAGTTGATCTCACGAATTTCGTGATCTCATTAGCTGCTCAGGGTGGCTTCGATTACCAATCGGTAATCGGACCTAGGTTCTCTGCGCGCTTCTCCGCGTTTAGCACCAAATATGGTGTCTTACTCGGAGAAGGGAGAGAAACTCTTAAGTATCTTCTCCTCGTCGTTCGCAGAATGCGTGAAGGGTACCGCGCCGTAAGGCGTGGCGATCTCAAGCGTCTCAGGAATGTGATATCGACGTTCGAGCCGAGTACCATAAAAGGTAAACGAGCAAGGGCCGAGTTTTCACAGACCTATCGCGACAAGCTTACCGGAAACAAGGTCGAAGTTAGACCGAGTGAAGGTAAGTGGAATAGCAGTAGTGCGAGTGACCTGTGGTTAGAGTTCCGTTATGGGCTGATGCCGTTATTCTACGACATACAGTCCGTCATGGAAGACTTCATGCGTGTTCATAAGAAGATCGCAAAAATTCAGCGGTTTTCAGCTGGACATGGTAAGCTCGAGACGGTTAGTTCGCGGTTTTACCCGGACGTCCATTTCAGCCTTGAGGTCACTGCAGTGTTACAGCGGCGTCATCGTTGGGGTGTCATATACCAGGATACTGGTTCTTTTGCCACTTTCAACAATGGTCGTCTAGTCCCGGTAAAGGACTGGAAGACAGCGGCGTTTGCACTCCTTAATCCCGCCGAAGTTGCGTGGGAAGTTACTCCCTACAGCTTCGTGGTGGATTGGTTTGTAAATGTTGGTGATATGCTTGAGCAGATGGGCCAGCTTTATCGGCACGTCGATGTCGTTGACGGTTTCGACCGGAAAGACATAAAACTCAAATCCGTATCAGTACGCGTGCTAACGAACGACGTTGCGCATGTTGCTAGCTTTCAGCTGCGACAAGCAAAACTGTTGCATAGTTATTACTCGCGCGTGCATACCGTTGCGTTTCCGCAAATTTCACCACAACTCGATACTGAGATCCGTAGCGTTAAGCACGTAATCGATAGTATCGCCCTATTAACCCAACGCGTTAAGCGTTGAACTTTGGGTCAATTTGATCATGGCAAAATTAAATCAGGTAACTCTTTCCAAAATCGGAAAGAATGGGGATCAGACTTTAACTCTTACACCGCGCGGGGTAAACCCGACGAACGGCGTGGCGTCGCTATCTGAAGCTGGAGCTGTTCCGGCATTAGAGAAGCGCGTAACTGTGTCAGTTGCGCAGCCATCTCGGAACCGTAAGAACTTTAAAGTTCAGATTAAACTCCAAAACCCGACTGCATGCACGAGGGACGCATGTGACCCATCTGTGACGCGATCTGCTTTCGCAGACGTAACGCTGTCGTTCACGTCGTATTCTACCGACGAGGAACGTGCGCTGATTCGCACTGAATTGGCAGCTCTACTGGCGGATCCACTGATTGTCGATGCTATTGACAATCTGAACCCAGCCTACTGAGCGGCGTTACTGGTAGCCTCGTCCGGCGGTGGGGATAATCCCTCCGATCCAGACGTCCCGGTTGTTCCAGACGTCAAACCGCCAGACGGTACGGGGCGCTATAAGTGCCCCTTCGCCTGTTACCGCCTCGGTAGTATTTACGAGGTCGGTAAGGAGGGTTCTCCTGACATTTATGAAAGGGGAGACGAAGTCTCAGTCACTTTCGATTACGCTCTCGAGGATTTCCTTGGGAACACGAATTGGCGTAACTGGGATCAGCGATTATCAGATTATGATATAGCTAATCGTCGTCGTTGCCGTGGCAATGGGTACATCGACCTAGATGCAACCGCCATGCAGTCTGATGATTTCGTATTGTCAGGCCGCTACGGCGTGCGAAAGGTCAAGTTTCCCGGCGCCTTCGGCTCAATCAAGTATCTCTTGAACATTCAAGGTGATGCCTGGTTAGACTTATCCGAGGTAACAGCGTACCGTTCCTACGGAATGGTTATTGGTTTCTGGACAGACTCTAAGAGCCCGCAGCTACCAACCGATTTCACGCAGTTTAACAGTGCGAATTGCCCTGTACAGACGGTGATAATCATACCCTCACTTTAAGCAACTTAAAGGAGATAGCATGCCAAAGACAGCTAGTCGCAGAAGAGAAATTACTCAGCTATTGGGTAAGGTCGACATCAACTTCGAAGACGACATCCATATGTCTATTGCTAATGACCTCTTTGAGGCCTACGGCATCCCTAAACTTGATTCGGCGGAGGAGTGCATTAACACCGCATTCCCGAGCCTGGATCAAGGCGTTGACACGTTCCGTGTCGAATACTTACGCGCCGAAATCTTATCAAAGTTTGATGGGCACCCTCTCGGTATTGATACCGAAGCGGCTGCATGGGAAAAGTTCCTAGCGGCCGAGGAGGGTTGTAGACAAACGAACGAACGACTGTCGCTAGTTAAGTACCACGATAATTCCATTTTGTCGTGGGGCGAGCGTGTTATTCACACGGCCCGTCGAAAAATACTTAAACTAATTGGCGAGTCTGTACCGTTCGGGGATGTGGCGTTGCGCTGCCGTTTTTCTGGCGGCGCGACGACCTCGGTTAACCGTTTACACGGTCATCCGTCGTGGAAGCATGCCTGTCCGCAGGATGTTACCAAACGCGCATTCAAGTACCTGCAAGCCTTTAAGCGGGCCTGTGGTGACGTTGTAGATCTACGCGTCAACGAGGTGCGCACTTCAAATAAAGCAGTCACTGTTCCAAAGAACAGTAAAACTGATCGCTGTATTGCTATCGAGCCCGGCTGGAATATGTTTTTCCAGTTAGGCGTCGGTGCAGTGCTACGCGATAGGTTGCGTTTATGGAAGATTGATCTTAATGACCAATCGACCAATCAACGCCTCGCGCGTGATGGGTCTCTGCTAAATCATTTAGCTACCATAGACTTATCTGCAGCCAGCGATTCAATCAGCCTTAAGCTTGTTGAGTTGCTCATGCCCCCTGAATGGTATGACCTTCTAACGGATCTCCGATCCGATGAAGGAATACTGCCTGACGGGCGAGTTGTGACCTATGAGAAAATATCCTCCATGGGTAATGGCTACACTTTCGAACTCGAGTCGCTTATTTTTGCGGCTATCGCTCGAAGTGTGTGCGAGTTACTGGAAATTGACCAATCTACTGTTAGCGTGTACGGGGATGATATAATCATCGATACCCGTGCCGCAGCTCCATTAATGGATGTCTTTGAGTACGTCGGGTTCACTCCTAACAGAAAGAAAACGTTCTGCGATGGACCCTTCCGCGAATCGTGCGGTAAGCACTGGTTCCAAGGGGTAGATGTAACGCCCTTTTACATACGACGACCAATACGTTGCCTAGCCGATATGATACTTGTATTAAATAGTATCTATAGGTGGGGCACTGTTGATGGCATATGGGATCCTAGAGCACTGACCGTTTACGAAAAGTATCTTAAACTGCTGCCAAGAAATTGGCGTCGCAATCGGATACCAGACGGCTACGGAGACGGAGCTCTCGTCGGATTGGCTACGACGAACCCGTTTGTAATAGTTAAAAATTATTCAAGACTATACCCGGTATTAGTTGAAGTCCAGAGGGACGTCAAGCGCAGCGAGGAGGGTAGTTATCTATATGCCCTCCTACGTGATCGCGAGACACGTTACAGTCCTTTCCTGCGTGACGCAGATAGGACTGGTTTTGATGAAGCGCCGCTAGCTACTAGCCTTCGTCGCAAGACAGGTCGGTACAAAGTGGCGTGGATTCAGGACAGTGCCTTCATCCGGCCCCCGTATTTAATTACGGGAATTCCCGAGGTGAAGCTCGCAAGCTAGGCACTAGCTTGTGATGGGAAGGGTGGTCTCTGACCGCCCGAGAGGAGAAAGAAAGGAAACTCCCCTCCGCGAGGGTGGGCTCTGCTTTGCCCACTCTCCTCCCA</t>
  </si>
  <si>
    <t>12/01/1988</t>
  </si>
  <si>
    <t>NCBI:txid12027</t>
  </si>
  <si>
    <t>Viruses; Riboviria; Orthornavirae; Lenarviricota; Allassoviricetes; Levivirales; Leviviridae; Allolevivirus; Escherichia virus FI</t>
  </si>
  <si>
    <t>.</t>
    <phoneticPr fontId="3"/>
  </si>
  <si>
    <t>Dataset EV15. Positive-sense, single-stranded bacteriophages official names, taxonomy IDs, lineage information, source information, genome lengths, and sequence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ゴシック"/>
      <family val="2"/>
      <charset val="128"/>
    </font>
    <font>
      <sz val="12"/>
      <color theme="1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1">
      <alignment vertical="center"/>
    </xf>
    <xf numFmtId="0" fontId="4" fillId="0" borderId="0" xfId="1" applyFont="1">
      <alignment vertical="center"/>
    </xf>
    <xf numFmtId="0" fontId="1" fillId="0" borderId="0" xfId="1" quotePrefix="1">
      <alignment vertical="center"/>
    </xf>
    <xf numFmtId="0" fontId="5" fillId="0" borderId="0" xfId="0" applyFont="1" applyAlignment="1">
      <alignment horizontal="left" vertical="center"/>
    </xf>
  </cellXfs>
  <cellStyles count="2">
    <cellStyle name="標準" xfId="0" builtinId="0"/>
    <cellStyle name="標準 6" xfId="1" xr:uid="{572EC1B1-E9ED-174F-B8CF-F4C1BFADDFB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D27050-F809-DE4B-A7D4-A07A840D3C91}">
  <dimension ref="A1:M1"/>
  <sheetViews>
    <sheetView tabSelected="1" workbookViewId="0">
      <selection activeCell="H8" sqref="H8"/>
    </sheetView>
  </sheetViews>
  <sheetFormatPr baseColWidth="10" defaultRowHeight="20"/>
  <sheetData>
    <row r="1" spans="1:13">
      <c r="A1" s="4" t="s">
        <v>75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</row>
  </sheetData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03B68C-5208-0D4E-80BC-EFDA23B323D8}">
  <dimension ref="A1:R17"/>
  <sheetViews>
    <sheetView zoomScale="85" zoomScaleNormal="85" workbookViewId="0">
      <pane xSplit="4" ySplit="1" topLeftCell="E2" activePane="bottomRight" state="frozen"/>
      <selection pane="topRight" activeCell="B1" sqref="B1"/>
      <selection pane="bottomLeft" activeCell="A2" sqref="A2"/>
      <selection pane="bottomRight" activeCell="B25" sqref="B25"/>
    </sheetView>
  </sheetViews>
  <sheetFormatPr baseColWidth="10" defaultColWidth="11.5703125" defaultRowHeight="20"/>
  <cols>
    <col min="1" max="1" width="11.5703125" style="1"/>
    <col min="2" max="2" width="46.140625" style="1" customWidth="1"/>
    <col min="3" max="8" width="11.5703125" style="1"/>
    <col min="9" max="9" width="16.5703125" style="1" bestFit="1" customWidth="1"/>
    <col min="10" max="10" width="18" style="1" customWidth="1"/>
    <col min="11" max="16384" width="11.5703125" style="1"/>
  </cols>
  <sheetData>
    <row r="1" spans="1:1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2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</row>
    <row r="2" spans="1:18">
      <c r="A2" s="1" t="s">
        <v>14</v>
      </c>
      <c r="B2" s="1" t="s">
        <v>15</v>
      </c>
      <c r="C2" s="1">
        <v>3405</v>
      </c>
      <c r="D2" s="1" t="s">
        <v>16</v>
      </c>
      <c r="E2" s="1">
        <v>4</v>
      </c>
      <c r="F2" s="1" t="s">
        <v>17</v>
      </c>
      <c r="G2" s="1" t="s">
        <v>18</v>
      </c>
      <c r="H2" s="1" t="s">
        <v>19</v>
      </c>
      <c r="I2" s="1" t="s">
        <v>20</v>
      </c>
      <c r="J2" s="1" t="s">
        <v>21</v>
      </c>
      <c r="K2" s="1" t="s">
        <v>22</v>
      </c>
      <c r="L2" s="1">
        <f>395+133+520+37</f>
        <v>1085</v>
      </c>
      <c r="M2" s="1">
        <v>1450</v>
      </c>
      <c r="N2" s="1">
        <f t="shared" ref="N2:N11" si="0">L2/M2</f>
        <v>0.74827586206896557</v>
      </c>
    </row>
    <row r="3" spans="1:18">
      <c r="A3" s="1" t="s">
        <v>23</v>
      </c>
      <c r="B3" s="1" t="s">
        <v>24</v>
      </c>
      <c r="C3" s="1">
        <v>3466</v>
      </c>
      <c r="D3" s="1" t="s">
        <v>25</v>
      </c>
      <c r="E3" s="1">
        <v>4</v>
      </c>
      <c r="F3" s="1" t="s">
        <v>17</v>
      </c>
      <c r="G3" s="1" t="s">
        <v>26</v>
      </c>
      <c r="H3" s="1" t="s">
        <v>19</v>
      </c>
      <c r="I3" s="1" t="s">
        <v>27</v>
      </c>
      <c r="J3" s="1" t="s">
        <v>28</v>
      </c>
      <c r="K3" s="1" t="s">
        <v>22</v>
      </c>
      <c r="L3" s="1">
        <f>390+130+63+532</f>
        <v>1115</v>
      </c>
      <c r="M3" s="1">
        <v>1739</v>
      </c>
      <c r="N3" s="1">
        <f t="shared" si="0"/>
        <v>0.64117308798159867</v>
      </c>
    </row>
    <row r="4" spans="1:18">
      <c r="A4" s="1" t="s">
        <v>29</v>
      </c>
      <c r="B4" s="1" t="s">
        <v>30</v>
      </c>
      <c r="C4" s="1">
        <v>3523</v>
      </c>
      <c r="D4" s="1" t="s">
        <v>31</v>
      </c>
      <c r="E4" s="1">
        <v>4</v>
      </c>
      <c r="F4" s="1" t="s">
        <v>17</v>
      </c>
      <c r="G4" s="1" t="s">
        <v>32</v>
      </c>
      <c r="H4" s="1" t="s">
        <v>19</v>
      </c>
      <c r="I4" s="1" t="s">
        <v>33</v>
      </c>
      <c r="J4" s="1" t="s">
        <v>34</v>
      </c>
      <c r="K4" s="1" t="s">
        <v>22</v>
      </c>
      <c r="L4" s="1">
        <f>406+133+65+522</f>
        <v>1126</v>
      </c>
      <c r="M4" s="1">
        <v>1469</v>
      </c>
      <c r="N4" s="1">
        <f t="shared" si="0"/>
        <v>0.76650782845473109</v>
      </c>
      <c r="R4" s="2"/>
    </row>
    <row r="5" spans="1:18">
      <c r="A5" s="1" t="s">
        <v>35</v>
      </c>
      <c r="B5" s="1" t="s">
        <v>36</v>
      </c>
      <c r="C5" s="1">
        <v>3562</v>
      </c>
      <c r="D5" s="1" t="s">
        <v>37</v>
      </c>
      <c r="E5" s="1">
        <v>4</v>
      </c>
      <c r="F5" s="1" t="s">
        <v>17</v>
      </c>
      <c r="G5" s="1" t="s">
        <v>32</v>
      </c>
      <c r="H5" s="1" t="s">
        <v>19</v>
      </c>
      <c r="I5" s="1" t="s">
        <v>38</v>
      </c>
      <c r="J5" s="1" t="s">
        <v>34</v>
      </c>
      <c r="K5" s="1" t="s">
        <v>22</v>
      </c>
      <c r="L5" s="1">
        <f>407+132+65+523</f>
        <v>1127</v>
      </c>
      <c r="M5" s="1">
        <v>1508</v>
      </c>
      <c r="N5" s="1">
        <f t="shared" si="0"/>
        <v>0.74734748010610075</v>
      </c>
      <c r="R5" s="2"/>
    </row>
    <row r="6" spans="1:18">
      <c r="A6" s="1" t="s">
        <v>39</v>
      </c>
      <c r="B6" s="1" t="s">
        <v>40</v>
      </c>
      <c r="C6" s="1">
        <v>3569</v>
      </c>
      <c r="D6" s="1" t="s">
        <v>41</v>
      </c>
      <c r="E6" s="1">
        <v>4</v>
      </c>
      <c r="F6" s="1" t="s">
        <v>17</v>
      </c>
      <c r="G6" s="1" t="s">
        <v>42</v>
      </c>
      <c r="H6" s="1" t="s">
        <v>43</v>
      </c>
      <c r="I6" s="1" t="s">
        <v>44</v>
      </c>
      <c r="J6" s="1" t="s">
        <v>45</v>
      </c>
      <c r="K6" s="1" t="s">
        <v>22</v>
      </c>
      <c r="L6" s="1">
        <f>393+130+75+545</f>
        <v>1143</v>
      </c>
      <c r="M6" s="1">
        <v>1382</v>
      </c>
      <c r="N6" s="1">
        <f t="shared" si="0"/>
        <v>0.82706222865412449</v>
      </c>
      <c r="R6" s="2"/>
    </row>
    <row r="7" spans="1:18">
      <c r="A7" s="1" t="s">
        <v>46</v>
      </c>
      <c r="B7" s="1" t="s">
        <v>47</v>
      </c>
      <c r="C7" s="1">
        <v>3573</v>
      </c>
      <c r="D7" s="1" t="s">
        <v>48</v>
      </c>
      <c r="E7" s="1">
        <v>4</v>
      </c>
      <c r="F7" s="1" t="s">
        <v>17</v>
      </c>
      <c r="G7" s="1" t="s">
        <v>49</v>
      </c>
      <c r="H7" s="1" t="s">
        <v>19</v>
      </c>
      <c r="I7" s="1" t="s">
        <v>50</v>
      </c>
      <c r="J7" s="1" t="s">
        <v>34</v>
      </c>
      <c r="K7" s="1" t="s">
        <v>22</v>
      </c>
      <c r="L7" s="1">
        <f>417+132+54+540</f>
        <v>1143</v>
      </c>
      <c r="M7" s="1">
        <v>1437</v>
      </c>
      <c r="N7" s="1">
        <f t="shared" si="0"/>
        <v>0.79540709812108557</v>
      </c>
      <c r="P7" s="3"/>
      <c r="R7" s="2"/>
    </row>
    <row r="8" spans="1:18">
      <c r="A8" s="1" t="s">
        <v>51</v>
      </c>
      <c r="B8" s="1" t="s">
        <v>52</v>
      </c>
      <c r="C8" s="1">
        <v>3588</v>
      </c>
      <c r="D8" s="1" t="s">
        <v>53</v>
      </c>
      <c r="E8" s="1">
        <v>4</v>
      </c>
      <c r="F8" s="1" t="s">
        <v>17</v>
      </c>
      <c r="G8" s="1" t="s">
        <v>54</v>
      </c>
      <c r="H8" s="1" t="s">
        <v>19</v>
      </c>
      <c r="I8" s="1" t="s">
        <v>55</v>
      </c>
      <c r="J8" s="1" t="s">
        <v>56</v>
      </c>
      <c r="K8" s="1" t="s">
        <v>22</v>
      </c>
      <c r="L8" s="1">
        <f>449+128+55+552</f>
        <v>1184</v>
      </c>
      <c r="M8" s="1">
        <v>1570</v>
      </c>
      <c r="N8" s="1">
        <f t="shared" si="0"/>
        <v>0.75414012738853509</v>
      </c>
      <c r="R8" s="2"/>
    </row>
    <row r="9" spans="1:18">
      <c r="A9" s="1" t="s">
        <v>57</v>
      </c>
      <c r="B9" s="1" t="s">
        <v>58</v>
      </c>
      <c r="C9" s="1">
        <v>3762</v>
      </c>
      <c r="D9" s="1" t="s">
        <v>59</v>
      </c>
      <c r="E9" s="1">
        <v>4</v>
      </c>
      <c r="F9" s="1" t="s">
        <v>17</v>
      </c>
      <c r="G9" s="1" t="s">
        <v>60</v>
      </c>
      <c r="H9" s="1" t="s">
        <v>19</v>
      </c>
      <c r="I9" s="1" t="s">
        <v>61</v>
      </c>
      <c r="J9" s="1" t="s">
        <v>56</v>
      </c>
      <c r="K9" s="1" t="s">
        <v>22</v>
      </c>
      <c r="L9" s="1">
        <f>372+123+655+136</f>
        <v>1286</v>
      </c>
      <c r="M9" s="1">
        <v>1604</v>
      </c>
      <c r="N9" s="1">
        <f t="shared" si="0"/>
        <v>0.80174563591022441</v>
      </c>
      <c r="R9" s="2"/>
    </row>
    <row r="10" spans="1:18">
      <c r="A10" s="1" t="s">
        <v>62</v>
      </c>
      <c r="B10" s="1" t="s">
        <v>63</v>
      </c>
      <c r="C10" s="1">
        <v>4268</v>
      </c>
      <c r="D10" s="1" t="s">
        <v>64</v>
      </c>
      <c r="E10" s="1">
        <v>4</v>
      </c>
      <c r="F10" s="1" t="s">
        <v>17</v>
      </c>
      <c r="G10" s="1" t="s">
        <v>65</v>
      </c>
      <c r="H10" s="1" t="s">
        <v>19</v>
      </c>
      <c r="I10" s="1" t="s">
        <v>66</v>
      </c>
      <c r="J10" s="1" t="s">
        <v>67</v>
      </c>
      <c r="K10" s="1" t="s">
        <v>22</v>
      </c>
      <c r="L10" s="1">
        <f>35+534+131+590</f>
        <v>1290</v>
      </c>
      <c r="M10" s="1">
        <v>1772</v>
      </c>
      <c r="N10" s="1">
        <f t="shared" si="0"/>
        <v>0.72799097065462759</v>
      </c>
      <c r="R10" s="2"/>
    </row>
    <row r="11" spans="1:18">
      <c r="A11" s="1" t="s">
        <v>68</v>
      </c>
      <c r="B11" s="1" t="s">
        <v>69</v>
      </c>
      <c r="C11" s="1">
        <v>4276</v>
      </c>
      <c r="D11" s="1" t="s">
        <v>70</v>
      </c>
      <c r="E11" s="1">
        <v>4</v>
      </c>
      <c r="F11" s="1" t="s">
        <v>17</v>
      </c>
      <c r="G11" s="1" t="s">
        <v>71</v>
      </c>
      <c r="H11" s="1" t="s">
        <v>19</v>
      </c>
      <c r="I11" s="1" t="s">
        <v>72</v>
      </c>
      <c r="J11" s="1" t="s">
        <v>73</v>
      </c>
      <c r="K11" s="1" t="s">
        <v>22</v>
      </c>
      <c r="L11" s="1">
        <f>450+331+132+576</f>
        <v>1489</v>
      </c>
      <c r="M11" s="1">
        <v>1846</v>
      </c>
      <c r="N11" s="1">
        <f t="shared" si="0"/>
        <v>0.80660888407367282</v>
      </c>
      <c r="R11" s="2"/>
    </row>
    <row r="12" spans="1:18">
      <c r="R12" s="2"/>
    </row>
    <row r="13" spans="1:18">
      <c r="R13" s="2"/>
    </row>
    <row r="17" spans="11:11">
      <c r="K17" s="1" t="s">
        <v>74</v>
      </c>
    </row>
  </sheetData>
  <phoneticPr fontId="2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Legend of Dataset EV15</vt:lpstr>
      <vt:lpstr>Dataset EV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suke Suenaga</dc:creator>
  <cp:lastModifiedBy>Yusuke Suenaga</cp:lastModifiedBy>
  <dcterms:created xsi:type="dcterms:W3CDTF">2022-03-24T04:03:10Z</dcterms:created>
  <dcterms:modified xsi:type="dcterms:W3CDTF">2022-03-24T04:04:58Z</dcterms:modified>
</cp:coreProperties>
</file>